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relosua\Desktop\METIAM\Clinical Epigenetics\"/>
    </mc:Choice>
  </mc:AlternateContent>
  <bookViews>
    <workbookView xWindow="0" yWindow="0" windowWidth="8265" windowHeight="6570" activeTab="1"/>
  </bookViews>
  <sheets>
    <sheet name="Table S1" sheetId="14" r:id="rId1"/>
    <sheet name="Table S2" sheetId="32" r:id="rId2"/>
    <sheet name="Table S3" sheetId="31" r:id="rId3"/>
    <sheet name="Table S4" sheetId="20" r:id="rId4"/>
    <sheet name="Table S5" sheetId="3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52" uniqueCount="196">
  <si>
    <t>Genomic information</t>
  </si>
  <si>
    <t>CpG</t>
  </si>
  <si>
    <t>Position</t>
  </si>
  <si>
    <t>Gene</t>
  </si>
  <si>
    <t>Coefficient</t>
  </si>
  <si>
    <t>P-value</t>
  </si>
  <si>
    <t>SE*</t>
  </si>
  <si>
    <t>Chr*</t>
  </si>
  <si>
    <t>I2</t>
  </si>
  <si>
    <t xml:space="preserve">Fixed-effects meta-analysis </t>
  </si>
  <si>
    <t xml:space="preserve">Random-effects meta-analysis </t>
  </si>
  <si>
    <t>Heterogeneity</t>
  </si>
  <si>
    <t>Model 1</t>
  </si>
  <si>
    <t>Model 2</t>
  </si>
  <si>
    <t>Model 3</t>
  </si>
  <si>
    <t>cg21566642</t>
  </si>
  <si>
    <t>cg05575921</t>
  </si>
  <si>
    <t>AHRR</t>
  </si>
  <si>
    <t>Intergenic</t>
  </si>
  <si>
    <t>Number of significant CpGs</t>
  </si>
  <si>
    <t>Corrected coefficient</t>
  </si>
  <si>
    <t>Corrected SE*</t>
  </si>
  <si>
    <t>Corrected P-value</t>
  </si>
  <si>
    <t>cg15724772</t>
  </si>
  <si>
    <t>ACOT7</t>
  </si>
  <si>
    <t>cg20700740</t>
  </si>
  <si>
    <t>cg23824902</t>
  </si>
  <si>
    <t>SLC25A33</t>
  </si>
  <si>
    <t>cg11919692</t>
  </si>
  <si>
    <t>cg01910652</t>
  </si>
  <si>
    <t>cg00453232</t>
  </si>
  <si>
    <t>FAM69A</t>
  </si>
  <si>
    <t>cg10636246</t>
  </si>
  <si>
    <t>AIM2</t>
  </si>
  <si>
    <t>cg08922317</t>
  </si>
  <si>
    <t>APOA2</t>
  </si>
  <si>
    <t>cg16343357</t>
  </si>
  <si>
    <t>CAPN2</t>
  </si>
  <si>
    <t>cg14695332</t>
  </si>
  <si>
    <t>ITPKB</t>
  </si>
  <si>
    <t>cg08345526</t>
  </si>
  <si>
    <t>cg26837399</t>
  </si>
  <si>
    <t>NID1</t>
  </si>
  <si>
    <t>cg01552966</t>
  </si>
  <si>
    <t>DNMT3A</t>
  </si>
  <si>
    <t>cg25420477</t>
  </si>
  <si>
    <t>cg06528771</t>
  </si>
  <si>
    <t>cg15655274</t>
  </si>
  <si>
    <t>cg12206840</t>
  </si>
  <si>
    <t>cg01940273</t>
  </si>
  <si>
    <t>cg03610527</t>
  </si>
  <si>
    <t>HDLBP</t>
  </si>
  <si>
    <t>cg00381391</t>
  </si>
  <si>
    <t>cg10650214</t>
  </si>
  <si>
    <t>LZTFL1</t>
  </si>
  <si>
    <t>cg18017383</t>
  </si>
  <si>
    <t>DOCK3</t>
  </si>
  <si>
    <t>cg07386061</t>
  </si>
  <si>
    <t>NISCH</t>
  </si>
  <si>
    <t>cg13373048</t>
  </si>
  <si>
    <t>cg03733470</t>
  </si>
  <si>
    <t>SENP5</t>
  </si>
  <si>
    <t>cg25769469</t>
  </si>
  <si>
    <t>PTCD2</t>
  </si>
  <si>
    <t>cg07408494</t>
  </si>
  <si>
    <t>cg25114611</t>
  </si>
  <si>
    <t>FKBP5;LOC285847</t>
  </si>
  <si>
    <t>cg22013864</t>
  </si>
  <si>
    <t>ZDHHC14</t>
  </si>
  <si>
    <t>cg24358891</t>
  </si>
  <si>
    <t>NRCAM</t>
  </si>
  <si>
    <t>cg04725636</t>
  </si>
  <si>
    <t>DNAJC5B</t>
  </si>
  <si>
    <t>cg25368948</t>
  </si>
  <si>
    <t>cg12066594</t>
  </si>
  <si>
    <t>PSMB7</t>
  </si>
  <si>
    <t>cg26416615</t>
  </si>
  <si>
    <t>ARID5B</t>
  </si>
  <si>
    <t>cg24501073</t>
  </si>
  <si>
    <t>ABTB2</t>
  </si>
  <si>
    <t>cg02487088</t>
  </si>
  <si>
    <t>VWCE</t>
  </si>
  <si>
    <t>cg02042026</t>
  </si>
  <si>
    <t>ZBTB16</t>
  </si>
  <si>
    <t>cg01381203</t>
  </si>
  <si>
    <t>FOXM1;RHNO1</t>
  </si>
  <si>
    <t>cg15029631</t>
  </si>
  <si>
    <t>SCN8A</t>
  </si>
  <si>
    <t>cg02175213</t>
  </si>
  <si>
    <t>CPM</t>
  </si>
  <si>
    <t>cg11881599</t>
  </si>
  <si>
    <t>CLLU1OS;CLLU1</t>
  </si>
  <si>
    <t>cg06084585</t>
  </si>
  <si>
    <t>DLEU1</t>
  </si>
  <si>
    <t>cg15867698</t>
  </si>
  <si>
    <t>ACTN1</t>
  </si>
  <si>
    <t>cg07252680</t>
  </si>
  <si>
    <t>SERPINA1</t>
  </si>
  <si>
    <t>cg02664515</t>
  </si>
  <si>
    <t>DMXL2</t>
  </si>
  <si>
    <t>cg16125725</t>
  </si>
  <si>
    <t>cg01268058</t>
  </si>
  <si>
    <t>SIN3A</t>
  </si>
  <si>
    <t>cg09967176</t>
  </si>
  <si>
    <t>cg01427126</t>
  </si>
  <si>
    <t>TRAP1</t>
  </si>
  <si>
    <t>cg17261469</t>
  </si>
  <si>
    <t>FBXO31</t>
  </si>
  <si>
    <t>cg04983687</t>
  </si>
  <si>
    <t>ZFPM1</t>
  </si>
  <si>
    <t>cg14264100</t>
  </si>
  <si>
    <t>DNAH2</t>
  </si>
  <si>
    <t>cg22508829</t>
  </si>
  <si>
    <t>TOM1L2</t>
  </si>
  <si>
    <t>cg12550399</t>
  </si>
  <si>
    <t>SLC47A1</t>
  </si>
  <si>
    <t>cg22146772</t>
  </si>
  <si>
    <t>cg11713660</t>
  </si>
  <si>
    <t>cg13064873</t>
  </si>
  <si>
    <t>TMEM92-AS1</t>
  </si>
  <si>
    <t>cg04988978</t>
  </si>
  <si>
    <t>MPO</t>
  </si>
  <si>
    <t>cg15401418</t>
  </si>
  <si>
    <t>SETP9</t>
  </si>
  <si>
    <t>cg10805054</t>
  </si>
  <si>
    <t>CYTH1</t>
  </si>
  <si>
    <t>cg18337287</t>
  </si>
  <si>
    <t>ARID3A</t>
  </si>
  <si>
    <t>cg19821297</t>
  </si>
  <si>
    <t>cg03636183</t>
  </si>
  <si>
    <t>F2RL3</t>
  </si>
  <si>
    <t>cg27320774</t>
  </si>
  <si>
    <t>C19orf54</t>
  </si>
  <si>
    <t>cg25774891</t>
  </si>
  <si>
    <t>cg19448292</t>
  </si>
  <si>
    <t>C20orf118</t>
  </si>
  <si>
    <t>Number of suggestively significant CpGs</t>
  </si>
  <si>
    <t>WHI</t>
  </si>
  <si>
    <t>Myocardial infarction || CARDIoGRAMplusC4D || 2015</t>
  </si>
  <si>
    <t>G</t>
  </si>
  <si>
    <t>A</t>
  </si>
  <si>
    <t>Coronary heart disease || CARDIoGRAMplusC4D || 2015</t>
  </si>
  <si>
    <t>rs72617176</t>
  </si>
  <si>
    <t>cg21566642 (Adolescence)</t>
  </si>
  <si>
    <t>SE</t>
  </si>
  <si>
    <t>Controls</t>
  </si>
  <si>
    <t>Cases</t>
  </si>
  <si>
    <t>Sample size</t>
  </si>
  <si>
    <t>Outcome</t>
  </si>
  <si>
    <t>Other allele</t>
  </si>
  <si>
    <t>Effect allele</t>
  </si>
  <si>
    <t>GIV (SNP)</t>
  </si>
  <si>
    <t>CpG (exposure)</t>
  </si>
  <si>
    <t>Wald ratio</t>
  </si>
  <si>
    <t>Association between GIV and outcome</t>
  </si>
  <si>
    <t>Association between GIV and exposure</t>
  </si>
  <si>
    <t>Model 1 was adjusted for estimated cell counts and two surrogate variables. Model 2 was further adjusted for smoking status. Model 3 was additionally adjusted for diabetes, hyperlipidaemia and hypertension. Coefficients, standard errors and p values are given for each model before and after the correction of the inflation using the bacon R package. Suggestive significant associations (p &lt;10-5) are in bold. The total number of suggestive significant associations in each model is given.</t>
  </si>
  <si>
    <t>REGICOR-2</t>
  </si>
  <si>
    <t>REGICOR-1</t>
  </si>
  <si>
    <t>SEPT9</t>
  </si>
  <si>
    <t>CLLU1</t>
  </si>
  <si>
    <t>*These CpGs should be interpreted with caution, as they were not significant in the validation stage.</t>
  </si>
  <si>
    <t>A. CpGs significant in both the validation stage and the meta-analysis</t>
  </si>
  <si>
    <t>B. CpGs significant in the meta-analysis*</t>
  </si>
  <si>
    <t>A. CHD</t>
  </si>
  <si>
    <t>B. CVD</t>
  </si>
  <si>
    <t>FOS</t>
  </si>
  <si>
    <t>Association with CVD incidence</t>
  </si>
  <si>
    <t>Association with CHD incidence</t>
  </si>
  <si>
    <t>Improvement in the predictive capacity of Framingham risk function</t>
  </si>
  <si>
    <t>P</t>
  </si>
  <si>
    <t>C-statistic</t>
  </si>
  <si>
    <t>Classical Function</t>
  </si>
  <si>
    <t>[0.84;1.47]</t>
  </si>
  <si>
    <t>[0.56;1.43]</t>
  </si>
  <si>
    <t>[0.89;1.64]</t>
  </si>
  <si>
    <t>[0.58;1.35]</t>
  </si>
  <si>
    <t>HR*</t>
  </si>
  <si>
    <r>
      <t>P</t>
    </r>
    <r>
      <rPr>
        <b/>
        <vertAlign val="subscript"/>
        <sz val="10"/>
        <rFont val="Arial"/>
        <family val="2"/>
      </rPr>
      <t>C-statistic</t>
    </r>
    <r>
      <rPr>
        <b/>
        <sz val="10"/>
        <rFont val="Arial"/>
        <family val="2"/>
      </rPr>
      <t>*</t>
    </r>
  </si>
  <si>
    <t>NRI* (%)</t>
  </si>
  <si>
    <t>Clinical NRI* (%)</t>
  </si>
  <si>
    <t>[95% CI*]</t>
  </si>
  <si>
    <t>Classical Function + MRS</t>
  </si>
  <si>
    <t xml:space="preserve">MRS from CHD </t>
  </si>
  <si>
    <r>
      <t>MRS</t>
    </r>
    <r>
      <rPr>
        <vertAlign val="subscript"/>
        <sz val="10"/>
        <rFont val="Arial"/>
        <family val="2"/>
      </rPr>
      <t xml:space="preserve"> </t>
    </r>
    <r>
      <rPr>
        <sz val="10"/>
        <rFont val="Arial"/>
        <family val="2"/>
      </rPr>
      <t>from CVD</t>
    </r>
  </si>
  <si>
    <t>[-6.03;16.17]</t>
  </si>
  <si>
    <t>[-4.15;1.56]</t>
  </si>
  <si>
    <t>[-4.55;6.56]</t>
  </si>
  <si>
    <r>
      <t>*</t>
    </r>
    <r>
      <rPr>
        <sz val="8"/>
        <color theme="1"/>
        <rFont val="Arial"/>
        <family val="2"/>
      </rPr>
      <t>HR, Hazard ratio; CI, Confidence interval; P</t>
    </r>
    <r>
      <rPr>
        <vertAlign val="subscript"/>
        <sz val="8"/>
        <color theme="1"/>
        <rFont val="Arial"/>
        <family val="2"/>
      </rPr>
      <t>C-statistic</t>
    </r>
    <r>
      <rPr>
        <sz val="8"/>
        <color theme="1"/>
        <rFont val="Arial"/>
        <family val="2"/>
      </rPr>
      <t>, p value of the c-statistic comparison; NRI, Net-reclassification index.</t>
    </r>
  </si>
  <si>
    <t>[-5.41;8.28]</t>
  </si>
  <si>
    <r>
      <t xml:space="preserve">Additional Table 1. Discovery stage of the EWAS on acute myocardial infarction (REGICOR-1 sample). </t>
    </r>
    <r>
      <rPr>
        <sz val="12"/>
        <rFont val="Arial"/>
        <family val="2"/>
      </rPr>
      <t>Model 1 was adjusted for estimated cell counts and two surrogate variables. Model 2 was further adjusted for smoking status. Model 3 was additionally adjusted for diabetes, hypercholesterolemia and hypertension. Coefficients, standard errors and p-values are given for each model before and after the correction of the inflation using the bacon R package. Suggestive significant associations (p-value&lt;10-5) are in bold. The total number of suggestive significant associations in each model is given.</t>
    </r>
  </si>
  <si>
    <r>
      <t xml:space="preserve">Additional Table 2. Meta-analyses of the results from the discovery (REGICOR-1) and the validation stage (REGICOR-2). </t>
    </r>
    <r>
      <rPr>
        <sz val="12"/>
        <rFont val="Arial"/>
        <family val="2"/>
      </rPr>
      <t>Model 1 was adjusted for estimated cell counts and two surrogate variables. Model 2 was further adjusted for smoking status. Model 3 was additionally adjusted for diabetes, hypercholesterolemia and hypertension. Coefficients, standard errors and p-values of REGICOR-1 are those corrected with the bacon R package.</t>
    </r>
    <r>
      <rPr>
        <sz val="12"/>
        <color theme="1"/>
        <rFont val="Arial"/>
        <family val="2"/>
      </rPr>
      <t xml:space="preserve"> Significant associations (p-value&lt;</t>
    </r>
    <r>
      <rPr>
        <sz val="12"/>
        <rFont val="Arial"/>
        <family val="2"/>
      </rPr>
      <t>6.17·10-8</t>
    </r>
    <r>
      <rPr>
        <sz val="12"/>
        <color theme="1"/>
        <rFont val="Arial"/>
        <family val="2"/>
      </rPr>
      <t>) are highlighted in bold</t>
    </r>
    <r>
      <rPr>
        <sz val="12"/>
        <color rgb="FFFF0000"/>
        <rFont val="Arial"/>
        <family val="2"/>
      </rPr>
      <t xml:space="preserve">. </t>
    </r>
    <r>
      <rPr>
        <sz val="12"/>
        <rFont val="Arial"/>
        <family val="2"/>
      </rPr>
      <t>The total number of significant associations in each model is given.</t>
    </r>
  </si>
  <si>
    <r>
      <t xml:space="preserve">Additional Table 3. Meta-analysis of the results from the follow-up association studies performed in the samples with incident cases of cardiovascular (CVD) and coronary heart disease (CHD).  </t>
    </r>
    <r>
      <rPr>
        <sz val="12"/>
        <rFont val="Arial"/>
        <family val="2"/>
      </rPr>
      <t>Model 1 was adjusted for age, estimated cell counts and two surrogate variables (plus ethnicity in WHI and sex in FOS). Model 2 was further adjusted for smoking status. Model 3 was additionally adjusted for diabetes, hypercholesterolaemia and hypertension. Significant associations (4.17·10-3) found in the fixed-effects meta-analysis are highlighted in bold. The total number of significant associations in each model is given.</t>
    </r>
  </si>
  <si>
    <r>
      <t xml:space="preserve">Additional Table 4. Utility of the methylation risk scores (MRS): association with cardiovascular (CVD) or coronary (CHD) incidence and assessment of their predictive capacity. </t>
    </r>
    <r>
      <rPr>
        <sz val="12"/>
        <rFont val="Arial"/>
        <family val="2"/>
      </rPr>
      <t>MRSs were based on the results from model 1 of incident CHD and CVD. Analyses of the association with the CVD or CHD incidence were adjusted for age, sex, total cholesterol and HDL-C levels, diabetes, smoking status, systolic blood pressure, and hypertensive treatment, which are the cardiovascular risk factors considered in the Framingham risk function. Analysis of the improvement in the predictive capacity of the Framingham function was performed with and without the corresponding MRS.</t>
    </r>
  </si>
  <si>
    <t>Additional Table 5. Results of the Wald ratio method applied to determine the causality between the identified CpGs and coronary heart disease or myocardial infarction.</t>
  </si>
  <si>
    <t>C. Non-significant Cp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2"/>
      <color theme="1"/>
      <name val="Calibri"/>
      <family val="2"/>
      <scheme val="minor"/>
    </font>
    <font>
      <sz val="12"/>
      <color theme="1"/>
      <name val="Arial"/>
      <family val="2"/>
    </font>
    <font>
      <sz val="10"/>
      <name val="Arial"/>
      <family val="2"/>
    </font>
    <font>
      <sz val="10"/>
      <color theme="1"/>
      <name val="Arial"/>
      <family val="2"/>
    </font>
    <font>
      <b/>
      <sz val="12"/>
      <name val="Arial"/>
      <family val="2"/>
    </font>
    <font>
      <sz val="8"/>
      <color theme="1"/>
      <name val="Arial"/>
      <family val="2"/>
    </font>
    <font>
      <b/>
      <sz val="10"/>
      <name val="Arial"/>
      <family val="2"/>
    </font>
    <font>
      <i/>
      <sz val="10"/>
      <color theme="1"/>
      <name val="Arial"/>
      <family val="2"/>
    </font>
    <font>
      <b/>
      <sz val="10"/>
      <color theme="1"/>
      <name val="Arial"/>
      <family val="2"/>
    </font>
    <font>
      <b/>
      <i/>
      <sz val="10"/>
      <color theme="1"/>
      <name val="Arial"/>
      <family val="2"/>
    </font>
    <font>
      <sz val="12"/>
      <name val="Arial"/>
      <family val="2"/>
    </font>
    <font>
      <sz val="8"/>
      <color theme="1"/>
      <name val="Calibri"/>
      <family val="2"/>
      <scheme val="minor"/>
    </font>
    <font>
      <i/>
      <sz val="8"/>
      <color theme="1"/>
      <name val="Arial"/>
      <family val="2"/>
    </font>
    <font>
      <sz val="10"/>
      <color theme="1"/>
      <name val="Calibri"/>
      <family val="2"/>
      <scheme val="minor"/>
    </font>
    <font>
      <i/>
      <sz val="10"/>
      <color theme="1"/>
      <name val="Calibri"/>
      <family val="2"/>
      <scheme val="minor"/>
    </font>
    <font>
      <sz val="12"/>
      <color rgb="FFFF0000"/>
      <name val="Arial"/>
      <family val="2"/>
    </font>
    <font>
      <sz val="8"/>
      <color rgb="FF000000"/>
      <name val="Arial"/>
      <family val="2"/>
    </font>
    <font>
      <i/>
      <sz val="11"/>
      <color theme="1"/>
      <name val="Arial"/>
      <family val="2"/>
    </font>
    <font>
      <b/>
      <i/>
      <sz val="10"/>
      <name val="Arial"/>
      <family val="2"/>
    </font>
    <font>
      <b/>
      <vertAlign val="subscript"/>
      <sz val="10"/>
      <name val="Arial"/>
      <family val="2"/>
    </font>
    <font>
      <vertAlign val="subscript"/>
      <sz val="10"/>
      <name val="Arial"/>
      <family val="2"/>
    </font>
    <font>
      <vertAlign val="subscript"/>
      <sz val="8"/>
      <color theme="1"/>
      <name val="Arial"/>
      <family val="2"/>
    </font>
    <font>
      <b/>
      <sz val="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1" fillId="0" borderId="0"/>
  </cellStyleXfs>
  <cellXfs count="201">
    <xf numFmtId="0" fontId="0" fillId="0" borderId="0" xfId="0"/>
    <xf numFmtId="0" fontId="0" fillId="0" borderId="0" xfId="0" applyAlignment="1">
      <alignment horizontal="center"/>
    </xf>
    <xf numFmtId="0" fontId="18" fillId="0" borderId="0" xfId="0" applyFont="1" applyAlignment="1">
      <alignment horizontal="center"/>
    </xf>
    <xf numFmtId="3" fontId="0" fillId="0" borderId="0" xfId="0" applyNumberFormat="1" applyAlignment="1">
      <alignment horizontal="center"/>
    </xf>
    <xf numFmtId="11" fontId="0" fillId="0" borderId="0" xfId="0" applyNumberFormat="1" applyAlignment="1">
      <alignment horizontal="center"/>
    </xf>
    <xf numFmtId="11" fontId="0" fillId="0" borderId="0" xfId="0" applyNumberFormat="1" applyFont="1" applyAlignment="1">
      <alignment horizontal="center"/>
    </xf>
    <xf numFmtId="0" fontId="0" fillId="0" borderId="0" xfId="0" applyFont="1"/>
    <xf numFmtId="0" fontId="0" fillId="0" borderId="0" xfId="0" applyAlignment="1">
      <alignment horizontal="center" vertical="center"/>
    </xf>
    <xf numFmtId="11" fontId="0" fillId="0" borderId="0" xfId="0" applyNumberFormat="1"/>
    <xf numFmtId="0" fontId="0" fillId="0" borderId="0" xfId="0" applyFill="1"/>
    <xf numFmtId="0" fontId="18" fillId="0" borderId="0" xfId="0" applyFont="1"/>
    <xf numFmtId="3" fontId="22" fillId="0" borderId="0" xfId="0" applyNumberFormat="1" applyFont="1" applyAlignment="1">
      <alignment horizontal="center"/>
    </xf>
    <xf numFmtId="0" fontId="22" fillId="0" borderId="0" xfId="0" applyFont="1"/>
    <xf numFmtId="3" fontId="22" fillId="0" borderId="0" xfId="0" applyNumberFormat="1" applyFont="1" applyFill="1" applyBorder="1" applyAlignment="1">
      <alignment horizontal="center"/>
    </xf>
    <xf numFmtId="3" fontId="22" fillId="0" borderId="0" xfId="0" applyNumberFormat="1" applyFont="1" applyBorder="1" applyAlignment="1">
      <alignment horizontal="center"/>
    </xf>
    <xf numFmtId="0" fontId="22" fillId="0" borderId="0" xfId="0" applyFont="1" applyAlignment="1">
      <alignment horizontal="center"/>
    </xf>
    <xf numFmtId="0" fontId="26" fillId="0" borderId="0" xfId="0" applyFont="1" applyAlignment="1">
      <alignment horizontal="center"/>
    </xf>
    <xf numFmtId="0" fontId="22" fillId="0" borderId="0" xfId="0" applyFont="1" applyBorder="1" applyAlignment="1">
      <alignment horizontal="center" vertical="center"/>
    </xf>
    <xf numFmtId="0" fontId="22" fillId="0" borderId="13" xfId="0" applyFont="1" applyBorder="1" applyAlignment="1">
      <alignment horizontal="center" vertical="center"/>
    </xf>
    <xf numFmtId="0" fontId="22" fillId="0" borderId="22" xfId="0" applyFont="1" applyBorder="1" applyAlignment="1">
      <alignment horizontal="center" vertical="center"/>
    </xf>
    <xf numFmtId="0" fontId="27" fillId="0" borderId="13" xfId="0" applyFont="1" applyBorder="1" applyAlignment="1">
      <alignment vertical="center"/>
    </xf>
    <xf numFmtId="0" fontId="27" fillId="0" borderId="13" xfId="0" applyFont="1" applyBorder="1" applyAlignment="1">
      <alignment vertical="center" wrapText="1"/>
    </xf>
    <xf numFmtId="0" fontId="27" fillId="0" borderId="22" xfId="0" applyFont="1" applyBorder="1" applyAlignment="1">
      <alignment horizontal="center" vertical="center"/>
    </xf>
    <xf numFmtId="3" fontId="22" fillId="0" borderId="19" xfId="0" applyNumberFormat="1" applyFont="1" applyBorder="1" applyAlignment="1">
      <alignment horizontal="center" vertical="center"/>
    </xf>
    <xf numFmtId="3" fontId="22" fillId="0" borderId="15" xfId="0" applyNumberFormat="1" applyFont="1" applyBorder="1" applyAlignment="1">
      <alignment horizontal="center" vertical="center"/>
    </xf>
    <xf numFmtId="3" fontId="27" fillId="0" borderId="11" xfId="0" applyNumberFormat="1" applyFont="1" applyBorder="1" applyAlignment="1">
      <alignment horizontal="center"/>
    </xf>
    <xf numFmtId="0" fontId="22" fillId="0" borderId="19" xfId="0" applyFont="1" applyBorder="1" applyAlignment="1">
      <alignment horizontal="center"/>
    </xf>
    <xf numFmtId="0" fontId="22" fillId="0" borderId="0" xfId="0" applyFont="1" applyBorder="1" applyAlignment="1">
      <alignment horizontal="center"/>
    </xf>
    <xf numFmtId="0" fontId="26" fillId="0" borderId="0" xfId="0" applyFont="1" applyBorder="1" applyAlignment="1">
      <alignment horizontal="center"/>
    </xf>
    <xf numFmtId="0" fontId="22" fillId="0" borderId="15" xfId="0" applyFont="1" applyBorder="1" applyAlignment="1">
      <alignment horizontal="center"/>
    </xf>
    <xf numFmtId="0" fontId="22" fillId="0" borderId="13" xfId="0" applyFont="1" applyBorder="1" applyAlignment="1">
      <alignment horizontal="center"/>
    </xf>
    <xf numFmtId="3" fontId="22" fillId="0" borderId="17" xfId="0" applyNumberFormat="1" applyFont="1" applyFill="1" applyBorder="1" applyAlignment="1">
      <alignment horizontal="center"/>
    </xf>
    <xf numFmtId="3" fontId="22" fillId="0" borderId="13" xfId="0" applyNumberFormat="1" applyFont="1" applyBorder="1" applyAlignment="1">
      <alignment horizontal="center"/>
    </xf>
    <xf numFmtId="3" fontId="22" fillId="0" borderId="13" xfId="0" applyNumberFormat="1" applyFont="1" applyFill="1" applyBorder="1" applyAlignment="1">
      <alignment horizontal="center"/>
    </xf>
    <xf numFmtId="0" fontId="27" fillId="0" borderId="16" xfId="0" applyFont="1" applyBorder="1" applyAlignment="1">
      <alignment horizontal="center"/>
    </xf>
    <xf numFmtId="0" fontId="27" fillId="0" borderId="17" xfId="0" applyFont="1" applyBorder="1" applyAlignment="1">
      <alignment horizontal="center"/>
    </xf>
    <xf numFmtId="11" fontId="22" fillId="0" borderId="16" xfId="0" applyNumberFormat="1" applyFont="1" applyBorder="1" applyAlignment="1">
      <alignment horizontal="center"/>
    </xf>
    <xf numFmtId="11" fontId="22" fillId="0" borderId="17" xfId="0" applyNumberFormat="1" applyFont="1" applyBorder="1" applyAlignment="1">
      <alignment horizontal="center"/>
    </xf>
    <xf numFmtId="11" fontId="22" fillId="0" borderId="19" xfId="0" applyNumberFormat="1" applyFont="1" applyBorder="1" applyAlignment="1">
      <alignment horizontal="center"/>
    </xf>
    <xf numFmtId="11" fontId="22" fillId="0" borderId="0" xfId="0" applyNumberFormat="1" applyFont="1" applyBorder="1" applyAlignment="1">
      <alignment horizontal="center"/>
    </xf>
    <xf numFmtId="11" fontId="22" fillId="0" borderId="15" xfId="0" applyNumberFormat="1" applyFont="1" applyBorder="1" applyAlignment="1">
      <alignment horizontal="center"/>
    </xf>
    <xf numFmtId="11" fontId="22" fillId="0" borderId="13" xfId="0" applyNumberFormat="1" applyFont="1" applyBorder="1" applyAlignment="1">
      <alignment horizontal="center"/>
    </xf>
    <xf numFmtId="11" fontId="22" fillId="0" borderId="0" xfId="0" applyNumberFormat="1" applyFont="1" applyAlignment="1">
      <alignment horizontal="center"/>
    </xf>
    <xf numFmtId="0" fontId="26" fillId="0" borderId="0" xfId="0" applyNumberFormat="1" applyFont="1" applyAlignment="1">
      <alignment horizontal="center"/>
    </xf>
    <xf numFmtId="0" fontId="26" fillId="0" borderId="13" xfId="0" applyFont="1" applyBorder="1" applyAlignment="1">
      <alignment horizontal="center"/>
    </xf>
    <xf numFmtId="3" fontId="27" fillId="0" borderId="17" xfId="0" applyNumberFormat="1" applyFont="1" applyBorder="1" applyAlignment="1">
      <alignment horizontal="center"/>
    </xf>
    <xf numFmtId="17" fontId="26" fillId="0" borderId="0" xfId="0" applyNumberFormat="1" applyFont="1" applyAlignment="1">
      <alignment horizontal="center"/>
    </xf>
    <xf numFmtId="0" fontId="24" fillId="0" borderId="0" xfId="0" applyFont="1" applyAlignment="1">
      <alignment horizontal="left"/>
    </xf>
    <xf numFmtId="0" fontId="24" fillId="0" borderId="0" xfId="0" applyFont="1" applyAlignment="1">
      <alignment horizontal="center"/>
    </xf>
    <xf numFmtId="3" fontId="24" fillId="0" borderId="0" xfId="0" applyNumberFormat="1" applyFont="1" applyAlignment="1">
      <alignment horizontal="center"/>
    </xf>
    <xf numFmtId="0" fontId="31" fillId="0" borderId="0" xfId="0" applyFont="1" applyAlignment="1">
      <alignment horizontal="center"/>
    </xf>
    <xf numFmtId="11" fontId="24" fillId="0" borderId="0" xfId="0" applyNumberFormat="1" applyFont="1" applyAlignment="1">
      <alignment horizontal="center"/>
    </xf>
    <xf numFmtId="11" fontId="30" fillId="0" borderId="0" xfId="0" applyNumberFormat="1" applyFont="1" applyAlignment="1">
      <alignment horizontal="center"/>
    </xf>
    <xf numFmtId="0" fontId="30" fillId="0" borderId="0" xfId="0" applyFont="1"/>
    <xf numFmtId="0" fontId="32" fillId="0" borderId="0" xfId="0" applyNumberFormat="1" applyFont="1"/>
    <xf numFmtId="11" fontId="27" fillId="0" borderId="10" xfId="0" applyNumberFormat="1" applyFont="1" applyBorder="1" applyAlignment="1">
      <alignment horizontal="center"/>
    </xf>
    <xf numFmtId="11" fontId="27" fillId="0" borderId="11" xfId="0" applyNumberFormat="1" applyFont="1" applyBorder="1" applyAlignment="1">
      <alignment horizontal="center"/>
    </xf>
    <xf numFmtId="0" fontId="27" fillId="0" borderId="10" xfId="0" applyFont="1" applyBorder="1" applyAlignment="1">
      <alignment horizontal="center"/>
    </xf>
    <xf numFmtId="0" fontId="27" fillId="0" borderId="11" xfId="0" applyFont="1" applyBorder="1" applyAlignment="1">
      <alignment horizontal="center"/>
    </xf>
    <xf numFmtId="0" fontId="22" fillId="0" borderId="19" xfId="0" applyFont="1" applyBorder="1" applyAlignment="1">
      <alignment horizontal="center" vertical="center"/>
    </xf>
    <xf numFmtId="0" fontId="22" fillId="0" borderId="15" xfId="0" applyFont="1" applyBorder="1" applyAlignment="1">
      <alignment horizontal="center" vertical="center"/>
    </xf>
    <xf numFmtId="0" fontId="22" fillId="0" borderId="23" xfId="0" applyFont="1" applyBorder="1" applyAlignment="1">
      <alignment horizontal="center" vertical="center"/>
    </xf>
    <xf numFmtId="11" fontId="27" fillId="0" borderId="12" xfId="0" applyNumberFormat="1" applyFont="1" applyBorder="1" applyAlignment="1">
      <alignment horizontal="center"/>
    </xf>
    <xf numFmtId="11" fontId="22" fillId="0" borderId="18" xfId="0" applyNumberFormat="1" applyFont="1" applyBorder="1" applyAlignment="1">
      <alignment horizontal="center"/>
    </xf>
    <xf numFmtId="11" fontId="22" fillId="0" borderId="20" xfId="0" applyNumberFormat="1" applyFont="1" applyBorder="1" applyAlignment="1">
      <alignment horizontal="center"/>
    </xf>
    <xf numFmtId="11" fontId="22" fillId="0" borderId="14" xfId="0" applyNumberFormat="1" applyFont="1" applyBorder="1" applyAlignment="1">
      <alignment horizontal="center"/>
    </xf>
    <xf numFmtId="0" fontId="26" fillId="0" borderId="21" xfId="0" applyFont="1" applyBorder="1"/>
    <xf numFmtId="0" fontId="26" fillId="0" borderId="0" xfId="0" applyNumberFormat="1" applyFont="1" applyBorder="1" applyAlignment="1"/>
    <xf numFmtId="0" fontId="26" fillId="0" borderId="0" xfId="0" applyNumberFormat="1" applyFont="1"/>
    <xf numFmtId="0" fontId="26" fillId="0" borderId="0" xfId="0" applyNumberFormat="1" applyFont="1" applyFill="1" applyBorder="1" applyAlignment="1"/>
    <xf numFmtId="0" fontId="27" fillId="0" borderId="18" xfId="0" applyFont="1" applyBorder="1" applyAlignment="1">
      <alignment horizontal="center"/>
    </xf>
    <xf numFmtId="11" fontId="22" fillId="0" borderId="20" xfId="0" applyNumberFormat="1" applyFont="1" applyFill="1" applyBorder="1" applyAlignment="1">
      <alignment horizontal="center"/>
    </xf>
    <xf numFmtId="11" fontId="22" fillId="0" borderId="18" xfId="0" applyNumberFormat="1" applyFont="1" applyFill="1" applyBorder="1" applyAlignment="1">
      <alignment horizontal="center"/>
    </xf>
    <xf numFmtId="11" fontId="22" fillId="0" borderId="19" xfId="0" applyNumberFormat="1" applyFont="1" applyFill="1" applyBorder="1" applyAlignment="1">
      <alignment horizontal="center"/>
    </xf>
    <xf numFmtId="11" fontId="22" fillId="0" borderId="14" xfId="0" applyNumberFormat="1" applyFont="1" applyFill="1" applyBorder="1" applyAlignment="1">
      <alignment horizontal="center"/>
    </xf>
    <xf numFmtId="11" fontId="22" fillId="0" borderId="0" xfId="0" applyNumberFormat="1" applyFont="1" applyFill="1" applyBorder="1" applyAlignment="1">
      <alignment horizontal="center"/>
    </xf>
    <xf numFmtId="11" fontId="22" fillId="0" borderId="17" xfId="0" applyNumberFormat="1" applyFont="1" applyFill="1" applyBorder="1" applyAlignment="1">
      <alignment horizontal="center"/>
    </xf>
    <xf numFmtId="0" fontId="27" fillId="0" borderId="14" xfId="0" applyFont="1" applyBorder="1" applyAlignment="1">
      <alignment vertical="center" wrapText="1"/>
    </xf>
    <xf numFmtId="3" fontId="22" fillId="0" borderId="0" xfId="0" applyNumberFormat="1" applyFont="1" applyBorder="1" applyAlignment="1">
      <alignment horizontal="center" vertical="center"/>
    </xf>
    <xf numFmtId="3" fontId="22" fillId="0" borderId="20" xfId="0" applyNumberFormat="1" applyFont="1" applyBorder="1" applyAlignment="1">
      <alignment horizontal="center" vertical="center"/>
    </xf>
    <xf numFmtId="11" fontId="22" fillId="0" borderId="19" xfId="0" applyNumberFormat="1" applyFont="1" applyBorder="1" applyAlignment="1">
      <alignment horizontal="center" vertical="center"/>
    </xf>
    <xf numFmtId="11" fontId="22" fillId="0" borderId="0" xfId="0" applyNumberFormat="1" applyFont="1" applyBorder="1" applyAlignment="1">
      <alignment horizontal="center" vertical="center"/>
    </xf>
    <xf numFmtId="11" fontId="22" fillId="0" borderId="20" xfId="0" applyNumberFormat="1" applyFont="1" applyBorder="1" applyAlignment="1">
      <alignment horizontal="center" vertical="center"/>
    </xf>
    <xf numFmtId="3" fontId="22" fillId="0" borderId="13" xfId="0" applyNumberFormat="1" applyFont="1" applyBorder="1" applyAlignment="1">
      <alignment horizontal="center" vertical="center"/>
    </xf>
    <xf numFmtId="3" fontId="22" fillId="0" borderId="14" xfId="0" applyNumberFormat="1" applyFont="1" applyBorder="1" applyAlignment="1">
      <alignment horizontal="center" vertical="center"/>
    </xf>
    <xf numFmtId="11" fontId="22" fillId="0" borderId="15" xfId="0" applyNumberFormat="1" applyFont="1" applyBorder="1" applyAlignment="1">
      <alignment horizontal="center" vertical="center"/>
    </xf>
    <xf numFmtId="11" fontId="22" fillId="0" borderId="13" xfId="0" applyNumberFormat="1" applyFont="1" applyBorder="1" applyAlignment="1">
      <alignment horizontal="center" vertical="center"/>
    </xf>
    <xf numFmtId="11" fontId="22" fillId="0" borderId="14" xfId="0" applyNumberFormat="1" applyFont="1" applyBorder="1" applyAlignment="1">
      <alignment horizontal="center" vertical="center"/>
    </xf>
    <xf numFmtId="11" fontId="22" fillId="0" borderId="13" xfId="0" applyNumberFormat="1" applyFont="1" applyFill="1" applyBorder="1" applyAlignment="1">
      <alignment horizontal="center"/>
    </xf>
    <xf numFmtId="0" fontId="27" fillId="0" borderId="10" xfId="0" applyFont="1" applyBorder="1" applyAlignment="1">
      <alignment horizontal="center"/>
    </xf>
    <xf numFmtId="0" fontId="27" fillId="0" borderId="11" xfId="0" applyFont="1" applyBorder="1" applyAlignment="1">
      <alignment horizontal="center"/>
    </xf>
    <xf numFmtId="0" fontId="27" fillId="0" borderId="12" xfId="0" applyFont="1" applyBorder="1" applyAlignment="1">
      <alignment horizontal="center"/>
    </xf>
    <xf numFmtId="0" fontId="24" fillId="0" borderId="0" xfId="0" applyFont="1" applyAlignment="1">
      <alignment horizontal="left"/>
    </xf>
    <xf numFmtId="0" fontId="27" fillId="0" borderId="12" xfId="0" applyFont="1" applyFill="1" applyBorder="1" applyAlignment="1">
      <alignment horizontal="center"/>
    </xf>
    <xf numFmtId="0" fontId="27" fillId="0" borderId="10" xfId="0" applyFont="1" applyBorder="1" applyAlignment="1">
      <alignment horizontal="center" vertical="center"/>
    </xf>
    <xf numFmtId="0" fontId="27" fillId="0" borderId="11" xfId="0" applyFont="1" applyBorder="1" applyAlignment="1">
      <alignment horizontal="center" vertical="center"/>
    </xf>
    <xf numFmtId="0" fontId="27" fillId="0" borderId="12" xfId="0" applyFont="1" applyBorder="1" applyAlignment="1">
      <alignment horizontal="center" vertical="center"/>
    </xf>
    <xf numFmtId="0" fontId="27" fillId="0" borderId="15" xfId="0" applyFont="1" applyBorder="1" applyAlignment="1">
      <alignment horizontal="center" vertical="center"/>
    </xf>
    <xf numFmtId="0" fontId="27" fillId="0" borderId="13" xfId="0" applyFont="1" applyBorder="1" applyAlignment="1">
      <alignment horizontal="center" vertical="center"/>
    </xf>
    <xf numFmtId="0" fontId="27" fillId="0" borderId="14" xfId="0" applyFont="1" applyBorder="1" applyAlignment="1">
      <alignment horizontal="center" vertical="center"/>
    </xf>
    <xf numFmtId="0" fontId="0" fillId="0" borderId="0" xfId="0" applyFont="1" applyFill="1"/>
    <xf numFmtId="0" fontId="0" fillId="0" borderId="0" xfId="0" applyNumberFormat="1"/>
    <xf numFmtId="0" fontId="28" fillId="0" borderId="12" xfId="0" applyFont="1" applyBorder="1" applyAlignment="1">
      <alignment horizontal="center"/>
    </xf>
    <xf numFmtId="11" fontId="22" fillId="0" borderId="16" xfId="0" applyNumberFormat="1" applyFont="1" applyFill="1" applyBorder="1" applyAlignment="1">
      <alignment horizontal="center"/>
    </xf>
    <xf numFmtId="11" fontId="26" fillId="0" borderId="20" xfId="0" applyNumberFormat="1" applyFont="1" applyFill="1" applyBorder="1" applyAlignment="1">
      <alignment horizontal="center"/>
    </xf>
    <xf numFmtId="49" fontId="26" fillId="0" borderId="20" xfId="0" applyNumberFormat="1" applyFont="1" applyFill="1" applyBorder="1" applyAlignment="1">
      <alignment horizontal="center"/>
    </xf>
    <xf numFmtId="0" fontId="32" fillId="0" borderId="11" xfId="0" applyNumberFormat="1" applyFont="1" applyBorder="1"/>
    <xf numFmtId="0" fontId="32" fillId="0" borderId="12" xfId="0" applyNumberFormat="1" applyFont="1" applyBorder="1"/>
    <xf numFmtId="11" fontId="26" fillId="0" borderId="18" xfId="0" applyNumberFormat="1" applyFont="1" applyFill="1" applyBorder="1" applyAlignment="1">
      <alignment horizontal="center"/>
    </xf>
    <xf numFmtId="11" fontId="22" fillId="0" borderId="15" xfId="0" applyNumberFormat="1" applyFont="1" applyFill="1" applyBorder="1" applyAlignment="1">
      <alignment horizontal="center"/>
    </xf>
    <xf numFmtId="0" fontId="32" fillId="0" borderId="0" xfId="0" applyNumberFormat="1" applyFont="1" applyFill="1"/>
    <xf numFmtId="0" fontId="36" fillId="0" borderId="0" xfId="0" applyFont="1" applyAlignment="1">
      <alignment vertical="center"/>
    </xf>
    <xf numFmtId="0" fontId="25" fillId="0" borderId="0" xfId="0" applyFont="1" applyBorder="1" applyAlignment="1">
      <alignment vertical="center"/>
    </xf>
    <xf numFmtId="0" fontId="21" fillId="0" borderId="0" xfId="0" applyFont="1" applyBorder="1" applyAlignment="1">
      <alignment horizontal="center" vertical="center"/>
    </xf>
    <xf numFmtId="0" fontId="21" fillId="0" borderId="13" xfId="0" applyFont="1" applyBorder="1" applyAlignment="1">
      <alignment horizontal="center" vertical="center"/>
    </xf>
    <xf numFmtId="0" fontId="25" fillId="0" borderId="13" xfId="0" applyFont="1" applyBorder="1" applyAlignment="1">
      <alignment horizontal="center" vertical="center" wrapText="1"/>
    </xf>
    <xf numFmtId="0" fontId="25" fillId="0" borderId="17" xfId="0" applyFont="1" applyBorder="1" applyAlignment="1">
      <alignment horizontal="center" vertical="center"/>
    </xf>
    <xf numFmtId="0" fontId="25" fillId="0" borderId="17" xfId="0" applyFont="1" applyBorder="1" applyAlignment="1">
      <alignment horizontal="center" vertical="center" wrapText="1"/>
    </xf>
    <xf numFmtId="0" fontId="25" fillId="0" borderId="13" xfId="0" applyFont="1" applyBorder="1" applyAlignment="1">
      <alignment horizontal="center" vertical="center"/>
    </xf>
    <xf numFmtId="0" fontId="25" fillId="0" borderId="13" xfId="0" applyFont="1" applyBorder="1" applyAlignment="1">
      <alignment vertical="center"/>
    </xf>
    <xf numFmtId="0" fontId="19" fillId="0" borderId="0" xfId="0" applyFont="1" applyBorder="1" applyAlignment="1">
      <alignment vertical="center" wrapText="1"/>
    </xf>
    <xf numFmtId="0" fontId="41" fillId="0" borderId="0" xfId="0" applyFont="1" applyAlignment="1">
      <alignment vertical="center"/>
    </xf>
    <xf numFmtId="11" fontId="21" fillId="0" borderId="19" xfId="0" applyNumberFormat="1" applyFont="1" applyFill="1" applyBorder="1" applyAlignment="1">
      <alignment horizontal="center"/>
    </xf>
    <xf numFmtId="11" fontId="21" fillId="0" borderId="0" xfId="0" applyNumberFormat="1" applyFont="1" applyFill="1" applyBorder="1" applyAlignment="1">
      <alignment horizontal="center"/>
    </xf>
    <xf numFmtId="11" fontId="21" fillId="0" borderId="20" xfId="0" applyNumberFormat="1" applyFont="1" applyFill="1" applyBorder="1" applyAlignment="1">
      <alignment horizontal="center"/>
    </xf>
    <xf numFmtId="3" fontId="26" fillId="0" borderId="15" xfId="0" applyNumberFormat="1" applyFont="1" applyBorder="1" applyAlignment="1">
      <alignment horizontal="center"/>
    </xf>
    <xf numFmtId="3" fontId="26" fillId="0" borderId="13" xfId="0" applyNumberFormat="1" applyFont="1" applyBorder="1" applyAlignment="1">
      <alignment horizontal="center"/>
    </xf>
    <xf numFmtId="3" fontId="26" fillId="0" borderId="14" xfId="0" applyNumberFormat="1" applyFont="1" applyBorder="1" applyAlignment="1">
      <alignment horizontal="center"/>
    </xf>
    <xf numFmtId="0" fontId="23" fillId="0" borderId="13" xfId="0" applyFont="1" applyBorder="1" applyAlignment="1">
      <alignment horizontal="left" wrapText="1"/>
    </xf>
    <xf numFmtId="0" fontId="20" fillId="0" borderId="13" xfId="0" applyFont="1" applyBorder="1" applyAlignment="1">
      <alignment horizontal="left" wrapText="1"/>
    </xf>
    <xf numFmtId="0" fontId="19" fillId="0" borderId="13" xfId="0" applyFont="1" applyBorder="1" applyAlignment="1">
      <alignment horizontal="left" wrapText="1"/>
    </xf>
    <xf numFmtId="0" fontId="27" fillId="0" borderId="10" xfId="0" applyFont="1" applyBorder="1" applyAlignment="1">
      <alignment horizontal="center" vertical="center"/>
    </xf>
    <xf numFmtId="0" fontId="27" fillId="0" borderId="11" xfId="0" applyFont="1" applyBorder="1" applyAlignment="1">
      <alignment horizontal="center" vertical="center"/>
    </xf>
    <xf numFmtId="0" fontId="27" fillId="0" borderId="12" xfId="0" applyFont="1" applyBorder="1" applyAlignment="1">
      <alignment horizontal="center" vertical="center"/>
    </xf>
    <xf numFmtId="11" fontId="27" fillId="0" borderId="10" xfId="0" applyNumberFormat="1" applyFont="1" applyBorder="1" applyAlignment="1">
      <alignment horizontal="center"/>
    </xf>
    <xf numFmtId="11" fontId="27" fillId="0" borderId="11" xfId="0" applyNumberFormat="1" applyFont="1" applyBorder="1" applyAlignment="1">
      <alignment horizontal="center"/>
    </xf>
    <xf numFmtId="11" fontId="27" fillId="0" borderId="12" xfId="0" applyNumberFormat="1" applyFont="1" applyBorder="1" applyAlignment="1">
      <alignment horizontal="center"/>
    </xf>
    <xf numFmtId="0" fontId="26" fillId="0" borderId="10" xfId="0" applyFont="1" applyBorder="1" applyAlignment="1">
      <alignment horizontal="right"/>
    </xf>
    <xf numFmtId="0" fontId="22" fillId="0" borderId="11" xfId="0" applyFont="1" applyBorder="1" applyAlignment="1">
      <alignment horizontal="right"/>
    </xf>
    <xf numFmtId="0" fontId="22" fillId="0" borderId="12" xfId="0" applyFont="1" applyBorder="1" applyAlignment="1">
      <alignment horizontal="right"/>
    </xf>
    <xf numFmtId="3" fontId="26" fillId="0" borderId="10" xfId="0" applyNumberFormat="1" applyFont="1" applyBorder="1" applyAlignment="1">
      <alignment horizontal="center"/>
    </xf>
    <xf numFmtId="3" fontId="26" fillId="0" borderId="11" xfId="0" applyNumberFormat="1" applyFont="1" applyBorder="1" applyAlignment="1">
      <alignment horizontal="center"/>
    </xf>
    <xf numFmtId="3" fontId="26" fillId="0" borderId="12" xfId="0" applyNumberFormat="1" applyFont="1" applyBorder="1" applyAlignment="1">
      <alignment horizontal="center"/>
    </xf>
    <xf numFmtId="0" fontId="27" fillId="0" borderId="16" xfId="0" applyFont="1" applyBorder="1" applyAlignment="1">
      <alignment horizontal="center" vertical="center"/>
    </xf>
    <xf numFmtId="0" fontId="27" fillId="0" borderId="17" xfId="0" applyFont="1" applyBorder="1" applyAlignment="1">
      <alignment horizontal="center" vertical="center"/>
    </xf>
    <xf numFmtId="0" fontId="27" fillId="0" borderId="18" xfId="0" applyFont="1" applyBorder="1" applyAlignment="1">
      <alignment horizontal="center" vertical="center"/>
    </xf>
    <xf numFmtId="0" fontId="27" fillId="0" borderId="15" xfId="0" applyFont="1" applyBorder="1" applyAlignment="1">
      <alignment horizontal="center" vertical="center"/>
    </xf>
    <xf numFmtId="0" fontId="27" fillId="0" borderId="13" xfId="0" applyFont="1" applyBorder="1" applyAlignment="1">
      <alignment horizontal="center" vertical="center"/>
    </xf>
    <xf numFmtId="0" fontId="27" fillId="0" borderId="14" xfId="0" applyFont="1" applyBorder="1" applyAlignment="1">
      <alignment horizontal="center" vertical="center"/>
    </xf>
    <xf numFmtId="0" fontId="27" fillId="0" borderId="10" xfId="0" applyFont="1" applyBorder="1" applyAlignment="1">
      <alignment horizontal="center"/>
    </xf>
    <xf numFmtId="0" fontId="27" fillId="0" borderId="11" xfId="0" applyFont="1" applyBorder="1" applyAlignment="1">
      <alignment horizontal="center"/>
    </xf>
    <xf numFmtId="0" fontId="27" fillId="0" borderId="12" xfId="0" applyFont="1" applyBorder="1" applyAlignment="1">
      <alignment horizontal="center"/>
    </xf>
    <xf numFmtId="0" fontId="26" fillId="0" borderId="10" xfId="0" applyNumberFormat="1" applyFont="1" applyBorder="1" applyAlignment="1">
      <alignment horizontal="right"/>
    </xf>
    <xf numFmtId="0" fontId="22" fillId="0" borderId="11" xfId="0" applyNumberFormat="1" applyFont="1" applyBorder="1" applyAlignment="1">
      <alignment horizontal="right"/>
    </xf>
    <xf numFmtId="0" fontId="22" fillId="0" borderId="12" xfId="0" applyNumberFormat="1" applyFont="1" applyBorder="1" applyAlignment="1">
      <alignment horizontal="right"/>
    </xf>
    <xf numFmtId="0" fontId="26" fillId="0" borderId="10" xfId="0" applyNumberFormat="1" applyFont="1" applyFill="1" applyBorder="1" applyAlignment="1">
      <alignment horizontal="center"/>
    </xf>
    <xf numFmtId="0" fontId="26" fillId="0" borderId="11" xfId="0" applyNumberFormat="1" applyFont="1" applyFill="1" applyBorder="1" applyAlignment="1">
      <alignment horizontal="center"/>
    </xf>
    <xf numFmtId="0" fontId="26" fillId="0" borderId="12" xfId="0" applyNumberFormat="1" applyFont="1" applyFill="1" applyBorder="1" applyAlignment="1">
      <alignment horizontal="center"/>
    </xf>
    <xf numFmtId="0" fontId="33" fillId="0" borderId="10" xfId="0" applyNumberFormat="1" applyFont="1" applyBorder="1" applyAlignment="1">
      <alignment horizontal="center"/>
    </xf>
    <xf numFmtId="0" fontId="33" fillId="0" borderId="11" xfId="0" applyNumberFormat="1" applyFont="1" applyBorder="1" applyAlignment="1">
      <alignment horizontal="center"/>
    </xf>
    <xf numFmtId="0" fontId="33" fillId="0" borderId="12" xfId="0" applyNumberFormat="1" applyFont="1" applyBorder="1" applyAlignment="1">
      <alignment horizontal="center"/>
    </xf>
    <xf numFmtId="11" fontId="26" fillId="0" borderId="10" xfId="0" applyNumberFormat="1" applyFont="1" applyFill="1" applyBorder="1" applyAlignment="1">
      <alignment horizontal="left"/>
    </xf>
    <xf numFmtId="11" fontId="26" fillId="0" borderId="11" xfId="0" applyNumberFormat="1" applyFont="1" applyFill="1" applyBorder="1" applyAlignment="1">
      <alignment horizontal="left"/>
    </xf>
    <xf numFmtId="11" fontId="26" fillId="0" borderId="12" xfId="0" applyNumberFormat="1" applyFont="1" applyFill="1" applyBorder="1" applyAlignment="1">
      <alignment horizontal="left"/>
    </xf>
    <xf numFmtId="11" fontId="35" fillId="0" borderId="0" xfId="0" applyNumberFormat="1" applyFont="1" applyBorder="1" applyAlignment="1">
      <alignment horizontal="left" vertical="center"/>
    </xf>
    <xf numFmtId="0" fontId="26" fillId="0" borderId="15" xfId="0" applyNumberFormat="1" applyFont="1" applyFill="1" applyBorder="1" applyAlignment="1">
      <alignment horizontal="center"/>
    </xf>
    <xf numFmtId="0" fontId="26" fillId="0" borderId="13" xfId="0" applyNumberFormat="1" applyFont="1" applyFill="1" applyBorder="1" applyAlignment="1">
      <alignment horizontal="center"/>
    </xf>
    <xf numFmtId="0" fontId="26" fillId="0" borderId="14" xfId="0" applyNumberFormat="1" applyFont="1" applyFill="1" applyBorder="1" applyAlignment="1">
      <alignment horizontal="center"/>
    </xf>
    <xf numFmtId="0" fontId="33" fillId="0" borderId="15" xfId="0" applyNumberFormat="1" applyFont="1" applyBorder="1" applyAlignment="1">
      <alignment horizontal="center"/>
    </xf>
    <xf numFmtId="0" fontId="33" fillId="0" borderId="13" xfId="0" applyNumberFormat="1" applyFont="1" applyBorder="1" applyAlignment="1">
      <alignment horizontal="center"/>
    </xf>
    <xf numFmtId="0" fontId="33" fillId="0" borderId="14" xfId="0" applyNumberFormat="1" applyFont="1" applyBorder="1" applyAlignment="1">
      <alignment horizontal="center"/>
    </xf>
    <xf numFmtId="0" fontId="26" fillId="0" borderId="11" xfId="0" applyNumberFormat="1" applyFont="1" applyBorder="1" applyAlignment="1">
      <alignment horizontal="right"/>
    </xf>
    <xf numFmtId="0" fontId="26" fillId="0" borderId="13" xfId="0" applyNumberFormat="1" applyFont="1" applyBorder="1" applyAlignment="1">
      <alignment horizontal="right"/>
    </xf>
    <xf numFmtId="0" fontId="26" fillId="0" borderId="14" xfId="0" applyNumberFormat="1" applyFont="1" applyBorder="1" applyAlignment="1">
      <alignment horizontal="right"/>
    </xf>
    <xf numFmtId="0" fontId="26" fillId="0" borderId="15" xfId="0" applyNumberFormat="1" applyFont="1" applyBorder="1" applyAlignment="1">
      <alignment horizontal="center"/>
    </xf>
    <xf numFmtId="0" fontId="26" fillId="0" borderId="13" xfId="0" applyNumberFormat="1" applyFont="1" applyBorder="1" applyAlignment="1">
      <alignment horizontal="center"/>
    </xf>
    <xf numFmtId="0" fontId="26" fillId="0" borderId="14" xfId="0" applyNumberFormat="1" applyFont="1" applyBorder="1" applyAlignment="1">
      <alignment horizontal="center"/>
    </xf>
    <xf numFmtId="11" fontId="26" fillId="0" borderId="17" xfId="0" applyNumberFormat="1" applyFont="1" applyFill="1" applyBorder="1" applyAlignment="1">
      <alignment horizontal="left"/>
    </xf>
    <xf numFmtId="11" fontId="26" fillId="0" borderId="18" xfId="0" applyNumberFormat="1" applyFont="1" applyFill="1" applyBorder="1" applyAlignment="1">
      <alignment horizontal="left"/>
    </xf>
    <xf numFmtId="0" fontId="26" fillId="0" borderId="17" xfId="0" applyNumberFormat="1" applyFont="1" applyBorder="1" applyAlignment="1">
      <alignment horizontal="right"/>
    </xf>
    <xf numFmtId="0" fontId="26" fillId="0" borderId="0" xfId="0" applyNumberFormat="1" applyFont="1" applyBorder="1" applyAlignment="1">
      <alignment horizontal="right"/>
    </xf>
    <xf numFmtId="0" fontId="26" fillId="0" borderId="20" xfId="0" applyNumberFormat="1" applyFont="1" applyBorder="1" applyAlignment="1">
      <alignment horizontal="right"/>
    </xf>
    <xf numFmtId="0" fontId="26" fillId="0" borderId="19" xfId="0" applyNumberFormat="1" applyFont="1" applyBorder="1" applyAlignment="1">
      <alignment horizontal="center"/>
    </xf>
    <xf numFmtId="0" fontId="26" fillId="0" borderId="0" xfId="0" applyNumberFormat="1" applyFont="1" applyBorder="1" applyAlignment="1">
      <alignment horizontal="center"/>
    </xf>
    <xf numFmtId="0" fontId="26" fillId="0" borderId="20" xfId="0" applyNumberFormat="1" applyFont="1" applyBorder="1" applyAlignment="1">
      <alignment horizontal="center"/>
    </xf>
    <xf numFmtId="0" fontId="37" fillId="0" borderId="17" xfId="0" applyFont="1" applyBorder="1" applyAlignment="1">
      <alignment horizontal="center" vertical="center"/>
    </xf>
    <xf numFmtId="0" fontId="37" fillId="0" borderId="13" xfId="0" applyFont="1" applyBorder="1" applyAlignment="1">
      <alignment horizontal="center" vertical="center"/>
    </xf>
    <xf numFmtId="0" fontId="37" fillId="0" borderId="17" xfId="0" applyFont="1" applyBorder="1" applyAlignment="1">
      <alignment horizontal="center" vertical="center" wrapText="1"/>
    </xf>
    <xf numFmtId="0" fontId="37" fillId="0" borderId="13" xfId="0" applyFont="1" applyBorder="1" applyAlignment="1">
      <alignment horizontal="center" vertical="center" wrapText="1"/>
    </xf>
    <xf numFmtId="0" fontId="25" fillId="0" borderId="17" xfId="0" applyFont="1" applyBorder="1" applyAlignment="1">
      <alignment horizontal="center" vertical="center" wrapText="1"/>
    </xf>
    <xf numFmtId="0" fontId="25" fillId="0" borderId="13" xfId="0" applyFont="1" applyBorder="1" applyAlignment="1">
      <alignment horizontal="center" vertical="center" wrapText="1"/>
    </xf>
    <xf numFmtId="0" fontId="23" fillId="0" borderId="0" xfId="0" applyFont="1" applyBorder="1" applyAlignment="1">
      <alignment horizontal="left" vertical="center" wrapText="1"/>
    </xf>
    <xf numFmtId="0" fontId="21" fillId="0" borderId="0" xfId="0" applyFont="1" applyBorder="1" applyAlignment="1">
      <alignment horizontal="center" vertical="center"/>
    </xf>
    <xf numFmtId="0" fontId="21" fillId="0" borderId="13" xfId="0" applyFont="1" applyBorder="1" applyAlignment="1">
      <alignment horizontal="center" vertical="center"/>
    </xf>
    <xf numFmtId="0" fontId="25" fillId="0" borderId="11" xfId="0" applyFont="1" applyBorder="1" applyAlignment="1">
      <alignment horizontal="center" vertical="center" wrapText="1"/>
    </xf>
    <xf numFmtId="0" fontId="20" fillId="0" borderId="0" xfId="0" applyFont="1" applyBorder="1" applyAlignment="1">
      <alignment horizontal="left" vertical="center" wrapText="1"/>
    </xf>
    <xf numFmtId="0" fontId="19" fillId="0" borderId="0" xfId="0" applyFont="1" applyBorder="1" applyAlignment="1">
      <alignment horizontal="left" vertical="center" wrapText="1"/>
    </xf>
    <xf numFmtId="0" fontId="19" fillId="0" borderId="13" xfId="0" applyFont="1" applyBorder="1" applyAlignment="1">
      <alignment horizontal="left" vertical="center" wrapText="1"/>
    </xf>
    <xf numFmtId="0" fontId="27" fillId="0" borderId="10" xfId="0" applyFont="1" applyBorder="1" applyAlignment="1">
      <alignment horizontal="center" vertical="center" wrapText="1"/>
    </xf>
    <xf numFmtId="0" fontId="27" fillId="0" borderId="11" xfId="0" applyFont="1" applyBorder="1" applyAlignment="1">
      <alignment horizontal="center" vertical="center" wrapText="1"/>
    </xf>
    <xf numFmtId="0" fontId="27" fillId="0" borderId="12" xfId="0" applyFont="1" applyBorder="1" applyAlignment="1">
      <alignment horizontal="center" vertical="center" wrapText="1"/>
    </xf>
  </cellXfs>
  <cellStyles count="43">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rmal 2" xfId="42"/>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19">
    <dxf>
      <font>
        <b/>
        <i val="0"/>
        <strike val="0"/>
      </font>
    </dxf>
    <dxf>
      <font>
        <b/>
        <i val="0"/>
        <strike val="0"/>
      </font>
    </dxf>
    <dxf>
      <font>
        <b/>
        <i val="0"/>
        <strike val="0"/>
      </font>
    </dxf>
    <dxf>
      <font>
        <color rgb="FF9C0006"/>
      </font>
      <fill>
        <patternFill>
          <bgColor rgb="FFFFC7CE"/>
        </patternFill>
      </fill>
    </dxf>
    <dxf>
      <font>
        <b/>
        <i val="0"/>
        <strike val="0"/>
      </font>
    </dxf>
    <dxf>
      <font>
        <color rgb="FF9C0006"/>
      </font>
      <fill>
        <patternFill>
          <bgColor rgb="FFFFC7CE"/>
        </patternFill>
      </fill>
    </dxf>
    <dxf>
      <font>
        <b/>
        <i val="0"/>
        <strike val="0"/>
      </font>
    </dxf>
    <dxf>
      <font>
        <color rgb="FF9C0006"/>
      </font>
      <fill>
        <patternFill>
          <bgColor rgb="FFFFC7CE"/>
        </patternFill>
      </fill>
    </dxf>
    <dxf>
      <font>
        <color rgb="FF9C0006"/>
      </font>
      <fill>
        <patternFill>
          <bgColor rgb="FFFFC7CE"/>
        </patternFill>
      </fill>
    </dxf>
    <dxf>
      <font>
        <b/>
        <i val="0"/>
        <strike val="0"/>
      </font>
    </dxf>
    <dxf>
      <font>
        <b/>
        <i val="0"/>
        <strike val="0"/>
      </font>
    </dxf>
    <dxf>
      <font>
        <b/>
        <i val="0"/>
        <strike val="0"/>
      </font>
    </dxf>
    <dxf>
      <font>
        <b/>
        <i val="0"/>
        <strike val="0"/>
      </font>
    </dxf>
    <dxf>
      <font>
        <b/>
        <i val="0"/>
        <strike val="0"/>
      </font>
    </dxf>
    <dxf>
      <font>
        <b/>
        <i val="0"/>
        <strike val="0"/>
      </font>
    </dxf>
    <dxf>
      <font>
        <b val="0"/>
        <i val="0"/>
        <strike val="0"/>
      </font>
    </dxf>
    <dxf>
      <font>
        <b/>
        <i val="0"/>
        <strike val="0"/>
      </font>
    </dxf>
    <dxf>
      <font>
        <b val="0"/>
        <i val="0"/>
        <strike val="0"/>
      </font>
    </dxf>
    <dxf>
      <font>
        <b val="0"/>
        <i val="0"/>
        <strike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2"/>
  <sheetViews>
    <sheetView zoomScaleNormal="100" workbookViewId="0">
      <selection activeCell="K38" sqref="K38"/>
    </sheetView>
  </sheetViews>
  <sheetFormatPr baseColWidth="10" defaultRowHeight="15" x14ac:dyDescent="0.25"/>
  <cols>
    <col min="1" max="1" width="10.7109375" style="1" bestFit="1" customWidth="1"/>
    <col min="2" max="2" width="5.140625" style="1" bestFit="1" customWidth="1"/>
    <col min="3" max="3" width="12.28515625" style="3" bestFit="1" customWidth="1"/>
    <col min="4" max="4" width="28.42578125" style="2" bestFit="1" customWidth="1"/>
    <col min="5" max="5" width="11.140625" style="4" bestFit="1" customWidth="1"/>
    <col min="6" max="6" width="9.28515625" style="4" bestFit="1" customWidth="1"/>
    <col min="7" max="7" width="9.42578125" style="4" bestFit="1" customWidth="1"/>
    <col min="8" max="8" width="20" style="4" bestFit="1" customWidth="1"/>
    <col min="9" max="9" width="13.28515625" style="4" bestFit="1" customWidth="1"/>
    <col min="10" max="10" width="17.140625" style="4" bestFit="1" customWidth="1"/>
    <col min="11" max="11" width="11" style="4" bestFit="1" customWidth="1"/>
    <col min="12" max="13" width="9.42578125" style="4" bestFit="1" customWidth="1"/>
    <col min="14" max="14" width="20" style="4" bestFit="1" customWidth="1"/>
    <col min="15" max="15" width="13.28515625" style="4" bestFit="1" customWidth="1"/>
    <col min="16" max="16" width="17.140625" style="4" bestFit="1" customWidth="1"/>
    <col min="17" max="17" width="11" style="4" bestFit="1" customWidth="1"/>
    <col min="18" max="19" width="9.42578125" style="4" bestFit="1" customWidth="1"/>
    <col min="20" max="20" width="20" bestFit="1" customWidth="1"/>
    <col min="21" max="21" width="13.28515625" bestFit="1" customWidth="1"/>
    <col min="22" max="22" width="17.140625" bestFit="1" customWidth="1"/>
    <col min="23" max="23" width="11.5703125" bestFit="1" customWidth="1"/>
  </cols>
  <sheetData>
    <row r="1" spans="1:23" ht="30" customHeight="1" x14ac:dyDescent="0.25">
      <c r="A1" s="128" t="s">
        <v>190</v>
      </c>
      <c r="B1" s="129"/>
      <c r="C1" s="129"/>
      <c r="D1" s="129"/>
      <c r="E1" s="129"/>
      <c r="F1" s="129"/>
      <c r="G1" s="130"/>
      <c r="H1" s="130"/>
      <c r="I1" s="130"/>
      <c r="J1" s="130"/>
      <c r="K1" s="130"/>
      <c r="L1" s="130"/>
      <c r="M1" s="130"/>
      <c r="N1" s="130"/>
      <c r="O1" s="130"/>
      <c r="P1" s="130"/>
      <c r="Q1" s="130"/>
      <c r="R1" s="130"/>
      <c r="S1" s="130"/>
      <c r="T1" s="130"/>
      <c r="U1" s="130"/>
      <c r="V1" s="130"/>
    </row>
    <row r="2" spans="1:23" x14ac:dyDescent="0.25">
      <c r="A2" s="131" t="s">
        <v>0</v>
      </c>
      <c r="B2" s="132"/>
      <c r="C2" s="132"/>
      <c r="D2" s="133"/>
      <c r="E2" s="134" t="s">
        <v>12</v>
      </c>
      <c r="F2" s="135"/>
      <c r="G2" s="135"/>
      <c r="H2" s="135"/>
      <c r="I2" s="135"/>
      <c r="J2" s="136"/>
      <c r="K2" s="134" t="s">
        <v>13</v>
      </c>
      <c r="L2" s="135"/>
      <c r="M2" s="135"/>
      <c r="N2" s="135"/>
      <c r="O2" s="135"/>
      <c r="P2" s="136"/>
      <c r="Q2" s="134" t="s">
        <v>14</v>
      </c>
      <c r="R2" s="135"/>
      <c r="S2" s="135"/>
      <c r="T2" s="135"/>
      <c r="U2" s="135"/>
      <c r="V2" s="136"/>
      <c r="W2" s="12"/>
    </row>
    <row r="3" spans="1:23" x14ac:dyDescent="0.25">
      <c r="A3" s="57" t="s">
        <v>1</v>
      </c>
      <c r="B3" s="58" t="s">
        <v>7</v>
      </c>
      <c r="C3" s="25" t="s">
        <v>2</v>
      </c>
      <c r="D3" s="58" t="s">
        <v>3</v>
      </c>
      <c r="E3" s="55" t="s">
        <v>4</v>
      </c>
      <c r="F3" s="56" t="s">
        <v>6</v>
      </c>
      <c r="G3" s="62" t="s">
        <v>5</v>
      </c>
      <c r="H3" s="55" t="s">
        <v>20</v>
      </c>
      <c r="I3" s="56" t="s">
        <v>21</v>
      </c>
      <c r="J3" s="62" t="s">
        <v>22</v>
      </c>
      <c r="K3" s="56" t="s">
        <v>4</v>
      </c>
      <c r="L3" s="56" t="s">
        <v>6</v>
      </c>
      <c r="M3" s="62" t="s">
        <v>5</v>
      </c>
      <c r="N3" s="55" t="s">
        <v>20</v>
      </c>
      <c r="O3" s="56" t="s">
        <v>21</v>
      </c>
      <c r="P3" s="62" t="s">
        <v>22</v>
      </c>
      <c r="Q3" s="55" t="s">
        <v>4</v>
      </c>
      <c r="R3" s="56" t="s">
        <v>6</v>
      </c>
      <c r="S3" s="62" t="s">
        <v>5</v>
      </c>
      <c r="T3" s="55" t="s">
        <v>20</v>
      </c>
      <c r="U3" s="56" t="s">
        <v>21</v>
      </c>
      <c r="V3" s="62" t="s">
        <v>22</v>
      </c>
      <c r="W3" s="12"/>
    </row>
    <row r="4" spans="1:23" s="1" customFormat="1" x14ac:dyDescent="0.25">
      <c r="A4" s="15" t="s">
        <v>23</v>
      </c>
      <c r="B4" s="15">
        <v>1</v>
      </c>
      <c r="C4" s="11">
        <v>6373534</v>
      </c>
      <c r="D4" s="16" t="s">
        <v>24</v>
      </c>
      <c r="E4" s="36">
        <v>1.13477969711235</v>
      </c>
      <c r="F4" s="37">
        <v>0.20884400995705499</v>
      </c>
      <c r="G4" s="37">
        <v>5.5221067367852797E-8</v>
      </c>
      <c r="H4" s="36">
        <v>1.15934388971464</v>
      </c>
      <c r="I4" s="37">
        <v>0.228585630178164</v>
      </c>
      <c r="J4" s="63">
        <v>3.9404060935219999E-7</v>
      </c>
      <c r="K4" s="36">
        <v>1.11914049922498</v>
      </c>
      <c r="L4" s="37">
        <v>0.22278911052834899</v>
      </c>
      <c r="M4" s="63">
        <v>5.0786410008202799E-7</v>
      </c>
      <c r="N4" s="36">
        <v>1.1455385445416899</v>
      </c>
      <c r="O4" s="37">
        <v>0.26239232629861298</v>
      </c>
      <c r="P4" s="63">
        <v>1.2668897716008501E-5</v>
      </c>
      <c r="Q4" s="36">
        <v>0.988868031141663</v>
      </c>
      <c r="R4" s="37">
        <v>0.25505486602046001</v>
      </c>
      <c r="S4" s="63">
        <v>1.05717756283685E-4</v>
      </c>
      <c r="T4" s="36">
        <v>1.01895724606509</v>
      </c>
      <c r="U4" s="37">
        <v>0.277197708536424</v>
      </c>
      <c r="V4" s="63">
        <v>2.36991625919708E-4</v>
      </c>
      <c r="W4" s="15"/>
    </row>
    <row r="5" spans="1:23" s="1" customFormat="1" x14ac:dyDescent="0.25">
      <c r="A5" s="15" t="s">
        <v>25</v>
      </c>
      <c r="B5" s="15">
        <v>1</v>
      </c>
      <c r="C5" s="11">
        <v>9339683</v>
      </c>
      <c r="D5" s="16" t="s">
        <v>18</v>
      </c>
      <c r="E5" s="38">
        <v>-1.42284765641541</v>
      </c>
      <c r="F5" s="39">
        <v>0.28004416367183699</v>
      </c>
      <c r="G5" s="39">
        <v>3.7585382418471101E-7</v>
      </c>
      <c r="H5" s="38">
        <v>-1.3899089153186699</v>
      </c>
      <c r="I5" s="39">
        <v>0.306516196676203</v>
      </c>
      <c r="J5" s="64">
        <v>5.7730088514423999E-6</v>
      </c>
      <c r="K5" s="38">
        <v>-1.58445543709744</v>
      </c>
      <c r="L5" s="39">
        <v>0.30477225653720702</v>
      </c>
      <c r="M5" s="64">
        <v>2.0055997614617299E-7</v>
      </c>
      <c r="N5" s="38">
        <v>-1.54834329579813</v>
      </c>
      <c r="O5" s="39">
        <v>0.35894887858039898</v>
      </c>
      <c r="P5" s="64">
        <v>1.6065508026143502E-5</v>
      </c>
      <c r="Q5" s="38">
        <v>-1.5019595892006199</v>
      </c>
      <c r="R5" s="39">
        <v>0.324410742935686</v>
      </c>
      <c r="S5" s="64">
        <v>3.6600420181205801E-6</v>
      </c>
      <c r="T5" s="38">
        <v>-1.4636883547797199</v>
      </c>
      <c r="U5" s="39">
        <v>0.35257478506274398</v>
      </c>
      <c r="V5" s="64">
        <v>3.3040917854899001E-5</v>
      </c>
      <c r="W5" s="15"/>
    </row>
    <row r="6" spans="1:23" s="1" customFormat="1" x14ac:dyDescent="0.25">
      <c r="A6" s="15" t="s">
        <v>26</v>
      </c>
      <c r="B6" s="15">
        <v>1</v>
      </c>
      <c r="C6" s="11">
        <v>9619882</v>
      </c>
      <c r="D6" s="16" t="s">
        <v>27</v>
      </c>
      <c r="E6" s="38">
        <v>1.0443930687101299</v>
      </c>
      <c r="F6" s="39">
        <v>0.21606815324485701</v>
      </c>
      <c r="G6" s="39">
        <v>1.3406702898611799E-6</v>
      </c>
      <c r="H6" s="38">
        <v>1.06980696366751</v>
      </c>
      <c r="I6" s="39">
        <v>0.23649265775476999</v>
      </c>
      <c r="J6" s="64">
        <v>6.0785909487789098E-6</v>
      </c>
      <c r="K6" s="38">
        <v>0.97451340701890699</v>
      </c>
      <c r="L6" s="39">
        <v>0.226658082742213</v>
      </c>
      <c r="M6" s="64">
        <v>1.7119416628646601E-5</v>
      </c>
      <c r="N6" s="38">
        <v>1.0013698827480799</v>
      </c>
      <c r="O6" s="39">
        <v>0.26694905089423199</v>
      </c>
      <c r="P6" s="64">
        <v>1.76014955974884E-4</v>
      </c>
      <c r="Q6" s="38">
        <v>0.93998795127368795</v>
      </c>
      <c r="R6" s="39">
        <v>0.260966603277408</v>
      </c>
      <c r="S6" s="64">
        <v>3.1584240590274299E-4</v>
      </c>
      <c r="T6" s="38">
        <v>0.97077458293599395</v>
      </c>
      <c r="U6" s="39">
        <v>0.28362267915809303</v>
      </c>
      <c r="V6" s="64">
        <v>6.1986996644289305E-4</v>
      </c>
      <c r="W6" s="15"/>
    </row>
    <row r="7" spans="1:23" s="1" customFormat="1" x14ac:dyDescent="0.25">
      <c r="A7" s="15" t="s">
        <v>28</v>
      </c>
      <c r="B7" s="15">
        <v>1</v>
      </c>
      <c r="C7" s="11">
        <v>26343868</v>
      </c>
      <c r="D7" s="16" t="s">
        <v>18</v>
      </c>
      <c r="E7" s="38">
        <v>1.0479101572656799</v>
      </c>
      <c r="F7" s="39">
        <v>0.21665965748382701</v>
      </c>
      <c r="G7" s="39">
        <v>1.3203575197121599E-6</v>
      </c>
      <c r="H7" s="38">
        <v>1.0733936248387901</v>
      </c>
      <c r="I7" s="39">
        <v>0.23714007574509699</v>
      </c>
      <c r="J7" s="64">
        <v>5.9993635992428701E-6</v>
      </c>
      <c r="K7" s="38">
        <v>1.0948533059622301</v>
      </c>
      <c r="L7" s="39">
        <v>0.229854504584036</v>
      </c>
      <c r="M7" s="64">
        <v>1.90504364204593E-6</v>
      </c>
      <c r="N7" s="38">
        <v>1.1220885223238899</v>
      </c>
      <c r="O7" s="39">
        <v>0.270713671889031</v>
      </c>
      <c r="P7" s="64">
        <v>3.39921355149488E-5</v>
      </c>
      <c r="Q7" s="38">
        <v>1.0248445164658799</v>
      </c>
      <c r="R7" s="39">
        <v>0.26175043151528399</v>
      </c>
      <c r="S7" s="64">
        <v>9.0273206011741501E-5</v>
      </c>
      <c r="T7" s="38">
        <v>1.0557236175512501</v>
      </c>
      <c r="U7" s="39">
        <v>0.28447455622601803</v>
      </c>
      <c r="V7" s="64">
        <v>2.06331633878694E-4</v>
      </c>
      <c r="W7" s="15"/>
    </row>
    <row r="8" spans="1:23" s="1" customFormat="1" x14ac:dyDescent="0.25">
      <c r="A8" s="15" t="s">
        <v>29</v>
      </c>
      <c r="B8" s="15">
        <v>1</v>
      </c>
      <c r="C8" s="11">
        <v>26908004</v>
      </c>
      <c r="D8" s="16" t="s">
        <v>18</v>
      </c>
      <c r="E8" s="38">
        <v>-1.45440988316729</v>
      </c>
      <c r="F8" s="39">
        <v>0.34949630729957698</v>
      </c>
      <c r="G8" s="39">
        <v>3.1623928488069502E-5</v>
      </c>
      <c r="H8" s="38">
        <v>-1.4133021941889901</v>
      </c>
      <c r="I8" s="39">
        <v>0.38253351707546102</v>
      </c>
      <c r="J8" s="64">
        <v>2.2024711545824799E-4</v>
      </c>
      <c r="K8" s="38">
        <v>-1.88370045807229</v>
      </c>
      <c r="L8" s="39">
        <v>0.39912487329827101</v>
      </c>
      <c r="M8" s="64">
        <v>2.3633590689454601E-6</v>
      </c>
      <c r="N8" s="38">
        <v>-1.8364085753255499</v>
      </c>
      <c r="O8" s="39">
        <v>0.470073711143285</v>
      </c>
      <c r="P8" s="64">
        <v>9.3588582610698101E-5</v>
      </c>
      <c r="Q8" s="38">
        <v>-2.3241678394765302</v>
      </c>
      <c r="R8" s="39">
        <v>0.465187633749512</v>
      </c>
      <c r="S8" s="64">
        <v>5.8472725251917895E-7</v>
      </c>
      <c r="T8" s="38">
        <v>-2.2692889386737298</v>
      </c>
      <c r="U8" s="39">
        <v>0.50557336202518</v>
      </c>
      <c r="V8" s="64">
        <v>7.1711175928696302E-6</v>
      </c>
      <c r="W8" s="15"/>
    </row>
    <row r="9" spans="1:23" s="1" customFormat="1" x14ac:dyDescent="0.25">
      <c r="A9" s="15" t="s">
        <v>30</v>
      </c>
      <c r="B9" s="15">
        <v>1</v>
      </c>
      <c r="C9" s="11">
        <v>93343575</v>
      </c>
      <c r="D9" s="16" t="s">
        <v>31</v>
      </c>
      <c r="E9" s="38">
        <v>1.09803604770466</v>
      </c>
      <c r="F9" s="39">
        <v>0.25921722749382597</v>
      </c>
      <c r="G9" s="39">
        <v>2.27568534608168E-5</v>
      </c>
      <c r="H9" s="38">
        <v>1.1285251285420701</v>
      </c>
      <c r="I9" s="39">
        <v>0.28372053051412399</v>
      </c>
      <c r="J9" s="64">
        <v>6.9616055196856694E-5</v>
      </c>
      <c r="K9" s="38">
        <v>1.19558071449739</v>
      </c>
      <c r="L9" s="39">
        <v>0.284346788912892</v>
      </c>
      <c r="M9" s="64">
        <v>2.61478392191715E-5</v>
      </c>
      <c r="N9" s="38">
        <v>1.22927266381028</v>
      </c>
      <c r="O9" s="39">
        <v>0.33489255934212597</v>
      </c>
      <c r="P9" s="64">
        <v>2.4193644423480801E-4</v>
      </c>
      <c r="Q9" s="38">
        <v>1.7564333081851</v>
      </c>
      <c r="R9" s="39">
        <v>0.34800790199155901</v>
      </c>
      <c r="S9" s="64">
        <v>4.48548888634425E-7</v>
      </c>
      <c r="T9" s="38">
        <v>1.79748833576193</v>
      </c>
      <c r="U9" s="39">
        <v>0.37822055501144503</v>
      </c>
      <c r="V9" s="64">
        <v>2.0092952192147899E-6</v>
      </c>
      <c r="W9" s="15"/>
    </row>
    <row r="10" spans="1:23" s="1" customFormat="1" x14ac:dyDescent="0.25">
      <c r="A10" s="15" t="s">
        <v>32</v>
      </c>
      <c r="B10" s="15">
        <v>1</v>
      </c>
      <c r="C10" s="11">
        <v>159046973</v>
      </c>
      <c r="D10" s="16" t="s">
        <v>33</v>
      </c>
      <c r="E10" s="38">
        <v>-0.84264982511531705</v>
      </c>
      <c r="F10" s="39">
        <v>0.152523362187581</v>
      </c>
      <c r="G10" s="39">
        <v>3.2999970632472899E-8</v>
      </c>
      <c r="H10" s="38">
        <v>-0.82471005635731098</v>
      </c>
      <c r="I10" s="39">
        <v>0.166941100535801</v>
      </c>
      <c r="J10" s="64">
        <v>7.8072140273613497E-7</v>
      </c>
      <c r="K10" s="38">
        <v>-0.82218542040014198</v>
      </c>
      <c r="L10" s="39">
        <v>0.16330767132249799</v>
      </c>
      <c r="M10" s="64">
        <v>4.7889941895294498E-7</v>
      </c>
      <c r="N10" s="38">
        <v>-0.80283526770230595</v>
      </c>
      <c r="O10" s="39">
        <v>0.19233740679290201</v>
      </c>
      <c r="P10" s="64">
        <v>2.9916840084903802E-5</v>
      </c>
      <c r="Q10" s="38">
        <v>-0.67813474191669998</v>
      </c>
      <c r="R10" s="39">
        <v>0.18426784741464799</v>
      </c>
      <c r="S10" s="64">
        <v>2.33089736600119E-4</v>
      </c>
      <c r="T10" s="38">
        <v>-0.65639638047766802</v>
      </c>
      <c r="U10" s="39">
        <v>0.20026524432661599</v>
      </c>
      <c r="V10" s="64">
        <v>1.04680648343725E-3</v>
      </c>
      <c r="W10" s="15"/>
    </row>
    <row r="11" spans="1:23" s="1" customFormat="1" x14ac:dyDescent="0.25">
      <c r="A11" s="15" t="s">
        <v>34</v>
      </c>
      <c r="B11" s="15">
        <v>1</v>
      </c>
      <c r="C11" s="11">
        <v>161193965</v>
      </c>
      <c r="D11" s="16" t="s">
        <v>35</v>
      </c>
      <c r="E11" s="38">
        <v>0.91918127914779602</v>
      </c>
      <c r="F11" s="39">
        <v>0.19795314718027099</v>
      </c>
      <c r="G11" s="39">
        <v>3.4267466714750302E-6</v>
      </c>
      <c r="H11" s="38">
        <v>0.94246449054833004</v>
      </c>
      <c r="I11" s="39">
        <v>0.216665275213102</v>
      </c>
      <c r="J11" s="64">
        <v>1.3622196135656699E-5</v>
      </c>
      <c r="K11" s="38">
        <v>1.08903423618835</v>
      </c>
      <c r="L11" s="39">
        <v>0.220087315876665</v>
      </c>
      <c r="M11" s="64">
        <v>7.4906106447484398E-7</v>
      </c>
      <c r="N11" s="38">
        <v>1.11511214872352</v>
      </c>
      <c r="O11" s="39">
        <v>0.25921025791944002</v>
      </c>
      <c r="P11" s="64">
        <v>1.6929391507020302E-5</v>
      </c>
      <c r="Q11" s="38">
        <v>1.3180428026644</v>
      </c>
      <c r="R11" s="39">
        <v>0.27215984797287501</v>
      </c>
      <c r="S11" s="64">
        <v>1.27957991767318E-6</v>
      </c>
      <c r="T11" s="38">
        <v>1.35014991862323</v>
      </c>
      <c r="U11" s="39">
        <v>0.29578767655289701</v>
      </c>
      <c r="V11" s="64">
        <v>5.0046785157508996E-6</v>
      </c>
      <c r="W11" s="15"/>
    </row>
    <row r="12" spans="1:23" s="1" customFormat="1" x14ac:dyDescent="0.25">
      <c r="A12" s="15" t="s">
        <v>36</v>
      </c>
      <c r="B12" s="15">
        <v>1</v>
      </c>
      <c r="C12" s="11">
        <v>223903248</v>
      </c>
      <c r="D12" s="16" t="s">
        <v>37</v>
      </c>
      <c r="E12" s="38">
        <v>-1.19009909617717</v>
      </c>
      <c r="F12" s="39">
        <v>0.23349922016871699</v>
      </c>
      <c r="G12" s="39">
        <v>3.4544082806399799E-7</v>
      </c>
      <c r="H12" s="38">
        <v>-1.1626349624541701</v>
      </c>
      <c r="I12" s="39">
        <v>0.25557144971192303</v>
      </c>
      <c r="J12" s="64">
        <v>5.3860934866934704E-6</v>
      </c>
      <c r="K12" s="38">
        <v>-1.16294091261618</v>
      </c>
      <c r="L12" s="39">
        <v>0.247850772202799</v>
      </c>
      <c r="M12" s="64">
        <v>2.7041326166051799E-6</v>
      </c>
      <c r="N12" s="38">
        <v>-1.13357333759927</v>
      </c>
      <c r="O12" s="39">
        <v>0.291908974092002</v>
      </c>
      <c r="P12" s="64">
        <v>1.03043622321893E-4</v>
      </c>
      <c r="Q12" s="38">
        <v>-0.91589839727104105</v>
      </c>
      <c r="R12" s="39">
        <v>0.27191225709182099</v>
      </c>
      <c r="S12" s="64">
        <v>7.5616762282339602E-4</v>
      </c>
      <c r="T12" s="38">
        <v>-0.88382048998934404</v>
      </c>
      <c r="U12" s="39">
        <v>0.29551859082262499</v>
      </c>
      <c r="V12" s="64">
        <v>2.7829857787845E-3</v>
      </c>
      <c r="W12" s="15"/>
    </row>
    <row r="13" spans="1:23" s="1" customFormat="1" x14ac:dyDescent="0.25">
      <c r="A13" s="15" t="s">
        <v>38</v>
      </c>
      <c r="B13" s="15">
        <v>1</v>
      </c>
      <c r="C13" s="11">
        <v>226897499</v>
      </c>
      <c r="D13" s="16" t="s">
        <v>39</v>
      </c>
      <c r="E13" s="38">
        <v>0.98910019779396496</v>
      </c>
      <c r="F13" s="39">
        <v>0.20419887165301701</v>
      </c>
      <c r="G13" s="39">
        <v>1.2737380414381001E-6</v>
      </c>
      <c r="H13" s="38">
        <v>1.01311803011526</v>
      </c>
      <c r="I13" s="39">
        <v>0.223501395936963</v>
      </c>
      <c r="J13" s="64">
        <v>5.8168819680168602E-6</v>
      </c>
      <c r="K13" s="38">
        <v>1.15727416088327</v>
      </c>
      <c r="L13" s="39">
        <v>0.223349735546123</v>
      </c>
      <c r="M13" s="64">
        <v>2.2017462184025099E-7</v>
      </c>
      <c r="N13" s="38">
        <v>1.1837386340634899</v>
      </c>
      <c r="O13" s="39">
        <v>0.26305260858191698</v>
      </c>
      <c r="P13" s="64">
        <v>6.7951159091568802E-6</v>
      </c>
      <c r="Q13" s="38">
        <v>0.78377773404116702</v>
      </c>
      <c r="R13" s="39">
        <v>0.24195704332162701</v>
      </c>
      <c r="S13" s="64">
        <v>1.1981255775442401E-3</v>
      </c>
      <c r="T13" s="38">
        <v>0.81232177867098998</v>
      </c>
      <c r="U13" s="39">
        <v>0.26296278529978301</v>
      </c>
      <c r="V13" s="64">
        <v>2.0075501426842701E-3</v>
      </c>
      <c r="W13" s="15"/>
    </row>
    <row r="14" spans="1:23" s="1" customFormat="1" x14ac:dyDescent="0.25">
      <c r="A14" s="15" t="s">
        <v>40</v>
      </c>
      <c r="B14" s="15">
        <v>1</v>
      </c>
      <c r="C14" s="11">
        <v>226916320</v>
      </c>
      <c r="D14" s="16" t="s">
        <v>39</v>
      </c>
      <c r="E14" s="38">
        <v>1.47244946613648</v>
      </c>
      <c r="F14" s="39">
        <v>0.29776254806841601</v>
      </c>
      <c r="G14" s="39">
        <v>7.6125927309270996E-7</v>
      </c>
      <c r="H14" s="38">
        <v>1.5074722402251699</v>
      </c>
      <c r="I14" s="39">
        <v>0.325909465670913</v>
      </c>
      <c r="J14" s="64">
        <v>3.73817503545201E-6</v>
      </c>
      <c r="K14" s="38">
        <v>1.4765174275281501</v>
      </c>
      <c r="L14" s="39">
        <v>0.31639648837117601</v>
      </c>
      <c r="M14" s="64">
        <v>3.0612307960573898E-6</v>
      </c>
      <c r="N14" s="38">
        <v>1.5140069117235999</v>
      </c>
      <c r="O14" s="39">
        <v>0.37263944552559802</v>
      </c>
      <c r="P14" s="64">
        <v>4.84611621460784E-5</v>
      </c>
      <c r="Q14" s="38">
        <v>1.19500625955666</v>
      </c>
      <c r="R14" s="39">
        <v>0.35731940413052599</v>
      </c>
      <c r="S14" s="64">
        <v>8.2471363809603297E-4</v>
      </c>
      <c r="T14" s="38">
        <v>1.2371597793657401</v>
      </c>
      <c r="U14" s="39">
        <v>0.38834044449336902</v>
      </c>
      <c r="V14" s="64">
        <v>1.44373893341928E-3</v>
      </c>
      <c r="W14" s="15"/>
    </row>
    <row r="15" spans="1:23" s="1" customFormat="1" x14ac:dyDescent="0.25">
      <c r="A15" s="15" t="s">
        <v>41</v>
      </c>
      <c r="B15" s="15">
        <v>1</v>
      </c>
      <c r="C15" s="11">
        <v>236209798</v>
      </c>
      <c r="D15" s="16" t="s">
        <v>42</v>
      </c>
      <c r="E15" s="38">
        <v>-1.63434691740868</v>
      </c>
      <c r="F15" s="39">
        <v>0.32861065011296497</v>
      </c>
      <c r="G15" s="39">
        <v>6.5752864387243005E-7</v>
      </c>
      <c r="H15" s="38">
        <v>-1.59569579544355</v>
      </c>
      <c r="I15" s="39">
        <v>0.35967357912144299</v>
      </c>
      <c r="J15" s="64">
        <v>9.1428658900810008E-6</v>
      </c>
      <c r="K15" s="38">
        <v>-1.72896396290163</v>
      </c>
      <c r="L15" s="39">
        <v>0.347033697663572</v>
      </c>
      <c r="M15" s="64">
        <v>6.2891001953427201E-7</v>
      </c>
      <c r="N15" s="38">
        <v>-1.6878443082846499</v>
      </c>
      <c r="O15" s="39">
        <v>0.40872275587440499</v>
      </c>
      <c r="P15" s="64">
        <v>3.6346137569461303E-5</v>
      </c>
      <c r="Q15" s="38">
        <v>-1.58225642081399</v>
      </c>
      <c r="R15" s="39">
        <v>0.37294890687340498</v>
      </c>
      <c r="S15" s="64">
        <v>2.2098890646308001E-5</v>
      </c>
      <c r="T15" s="38">
        <v>-1.53825906452175</v>
      </c>
      <c r="U15" s="39">
        <v>0.40532683810148801</v>
      </c>
      <c r="V15" s="64">
        <v>1.4757929011786699E-4</v>
      </c>
      <c r="W15" s="15"/>
    </row>
    <row r="16" spans="1:23" s="1" customFormat="1" x14ac:dyDescent="0.25">
      <c r="A16" s="15" t="s">
        <v>43</v>
      </c>
      <c r="B16" s="15">
        <v>2</v>
      </c>
      <c r="C16" s="11">
        <v>25528330</v>
      </c>
      <c r="D16" s="16" t="s">
        <v>44</v>
      </c>
      <c r="E16" s="38">
        <v>0.96188096095069897</v>
      </c>
      <c r="F16" s="39">
        <v>0.198250578257404</v>
      </c>
      <c r="G16" s="39">
        <v>1.22318565709678E-6</v>
      </c>
      <c r="H16" s="38">
        <v>0.98519915613777298</v>
      </c>
      <c r="I16" s="39">
        <v>0.216990821874531</v>
      </c>
      <c r="J16" s="64">
        <v>5.6179488562029298E-6</v>
      </c>
      <c r="K16" s="38">
        <v>1.01254973190147</v>
      </c>
      <c r="L16" s="39">
        <v>0.21589156175640001</v>
      </c>
      <c r="M16" s="64">
        <v>2.7309184823699398E-6</v>
      </c>
      <c r="N16" s="38">
        <v>1.03813049398282</v>
      </c>
      <c r="O16" s="39">
        <v>0.25426866233793899</v>
      </c>
      <c r="P16" s="64">
        <v>4.4494507743605899E-5</v>
      </c>
      <c r="Q16" s="38">
        <v>0.85309444668231005</v>
      </c>
      <c r="R16" s="39">
        <v>0.243524158377767</v>
      </c>
      <c r="S16" s="64">
        <v>4.5984156397672801E-4</v>
      </c>
      <c r="T16" s="38">
        <v>0.88182336628617097</v>
      </c>
      <c r="U16" s="39">
        <v>0.26466595101213602</v>
      </c>
      <c r="V16" s="64">
        <v>8.6275289770359597E-4</v>
      </c>
      <c r="W16" s="15"/>
    </row>
    <row r="17" spans="1:23" s="1" customFormat="1" x14ac:dyDescent="0.25">
      <c r="A17" s="15" t="s">
        <v>45</v>
      </c>
      <c r="B17" s="15">
        <v>2</v>
      </c>
      <c r="C17" s="11">
        <v>70319121</v>
      </c>
      <c r="D17" s="16" t="s">
        <v>18</v>
      </c>
      <c r="E17" s="38">
        <v>1.4400049279510001</v>
      </c>
      <c r="F17" s="39">
        <v>0.27267748033861</v>
      </c>
      <c r="G17" s="39">
        <v>1.28493154669899E-7</v>
      </c>
      <c r="H17" s="38">
        <v>1.4720772011597001</v>
      </c>
      <c r="I17" s="39">
        <v>0.29845315501944297</v>
      </c>
      <c r="J17" s="64">
        <v>8.1243682697666299E-7</v>
      </c>
      <c r="K17" s="38">
        <v>1.55117110438788</v>
      </c>
      <c r="L17" s="39">
        <v>0.29444830894813101</v>
      </c>
      <c r="M17" s="64">
        <v>1.37873695267992E-7</v>
      </c>
      <c r="N17" s="38">
        <v>1.58605997209155</v>
      </c>
      <c r="O17" s="39">
        <v>0.346789735711799</v>
      </c>
      <c r="P17" s="64">
        <v>4.7953065369273601E-6</v>
      </c>
      <c r="Q17" s="38">
        <v>1.5203407593092699</v>
      </c>
      <c r="R17" s="39">
        <v>0.33850663862344899</v>
      </c>
      <c r="S17" s="64">
        <v>7.0783969039700901E-6</v>
      </c>
      <c r="T17" s="38">
        <v>1.56027490822973</v>
      </c>
      <c r="U17" s="39">
        <v>0.367894429990056</v>
      </c>
      <c r="V17" s="64">
        <v>2.22432819347458E-5</v>
      </c>
      <c r="W17" s="15"/>
    </row>
    <row r="18" spans="1:23" s="1" customFormat="1" x14ac:dyDescent="0.25">
      <c r="A18" s="15" t="s">
        <v>46</v>
      </c>
      <c r="B18" s="15">
        <v>2</v>
      </c>
      <c r="C18" s="11">
        <v>102513985</v>
      </c>
      <c r="D18" s="16" t="s">
        <v>18</v>
      </c>
      <c r="E18" s="38">
        <v>-1.65250578547479</v>
      </c>
      <c r="F18" s="39">
        <v>0.31867802798649902</v>
      </c>
      <c r="G18" s="39">
        <v>2.1543292648127699E-7</v>
      </c>
      <c r="H18" s="38">
        <v>-1.6150229366289599</v>
      </c>
      <c r="I18" s="39">
        <v>0.348802045441512</v>
      </c>
      <c r="J18" s="64">
        <v>3.6531419582746798E-6</v>
      </c>
      <c r="K18" s="38">
        <v>-1.83736813219516</v>
      </c>
      <c r="L18" s="39">
        <v>0.34762062728375698</v>
      </c>
      <c r="M18" s="64">
        <v>1.25323841410033E-7</v>
      </c>
      <c r="N18" s="38">
        <v>-1.79617893291025</v>
      </c>
      <c r="O18" s="39">
        <v>0.409414018692632</v>
      </c>
      <c r="P18" s="64">
        <v>1.14822101886182E-5</v>
      </c>
      <c r="Q18" s="38">
        <v>-1.8430046016430699</v>
      </c>
      <c r="R18" s="39">
        <v>0.40962312980344101</v>
      </c>
      <c r="S18" s="64">
        <v>6.8187567094891999E-6</v>
      </c>
      <c r="T18" s="38">
        <v>-1.79468073085178</v>
      </c>
      <c r="U18" s="39">
        <v>0.44518497026409698</v>
      </c>
      <c r="V18" s="64">
        <v>5.5465708595380003E-5</v>
      </c>
      <c r="W18" s="15"/>
    </row>
    <row r="19" spans="1:23" s="1" customFormat="1" x14ac:dyDescent="0.25">
      <c r="A19" s="15" t="s">
        <v>47</v>
      </c>
      <c r="B19" s="15">
        <v>2</v>
      </c>
      <c r="C19" s="11">
        <v>102666677</v>
      </c>
      <c r="D19" s="16" t="s">
        <v>18</v>
      </c>
      <c r="E19" s="38">
        <v>-1.4750811293717301</v>
      </c>
      <c r="F19" s="39">
        <v>0.32156054269968998</v>
      </c>
      <c r="G19" s="39">
        <v>4.4910582769928902E-6</v>
      </c>
      <c r="H19" s="38">
        <v>-1.4372592396953401</v>
      </c>
      <c r="I19" s="39">
        <v>0.35195703869388301</v>
      </c>
      <c r="J19" s="64">
        <v>4.4339278624951199E-5</v>
      </c>
      <c r="K19" s="38">
        <v>-1.97484121095302</v>
      </c>
      <c r="L19" s="39">
        <v>0.36883707432005602</v>
      </c>
      <c r="M19" s="64">
        <v>8.5918057351279106E-8</v>
      </c>
      <c r="N19" s="38">
        <v>-1.93113809737043</v>
      </c>
      <c r="O19" s="39">
        <v>0.43440192263660599</v>
      </c>
      <c r="P19" s="64">
        <v>8.7683595912490906E-6</v>
      </c>
      <c r="Q19" s="38">
        <v>-1.9950633296218001</v>
      </c>
      <c r="R19" s="39">
        <v>0.41960753439944198</v>
      </c>
      <c r="S19" s="64">
        <v>1.9884592673363401E-6</v>
      </c>
      <c r="T19" s="38">
        <v>-1.94556158326021</v>
      </c>
      <c r="U19" s="39">
        <v>0.45603618090083098</v>
      </c>
      <c r="V19" s="64">
        <v>1.9879143450445601E-5</v>
      </c>
      <c r="W19" s="15"/>
    </row>
    <row r="20" spans="1:23" s="1" customFormat="1" x14ac:dyDescent="0.25">
      <c r="A20" s="15" t="s">
        <v>48</v>
      </c>
      <c r="B20" s="15">
        <v>2</v>
      </c>
      <c r="C20" s="11">
        <v>136826451</v>
      </c>
      <c r="D20" s="16" t="s">
        <v>18</v>
      </c>
      <c r="E20" s="38">
        <v>0.99895134113513695</v>
      </c>
      <c r="F20" s="39">
        <v>0.20779683621213599</v>
      </c>
      <c r="G20" s="39">
        <v>1.52946962681427E-6</v>
      </c>
      <c r="H20" s="38">
        <v>1.0233923653613599</v>
      </c>
      <c r="I20" s="39">
        <v>0.227439469125053</v>
      </c>
      <c r="J20" s="64">
        <v>6.8073379665885701E-6</v>
      </c>
      <c r="K20" s="38">
        <v>0.93614276807674401</v>
      </c>
      <c r="L20" s="39">
        <v>0.22168261899757299</v>
      </c>
      <c r="M20" s="64">
        <v>2.4118253305721899E-5</v>
      </c>
      <c r="N20" s="38">
        <v>0.96240970638601697</v>
      </c>
      <c r="O20" s="39">
        <v>0.26108914372338998</v>
      </c>
      <c r="P20" s="64">
        <v>2.27686029625341E-4</v>
      </c>
      <c r="Q20" s="38">
        <v>0.89605414467963196</v>
      </c>
      <c r="R20" s="39">
        <v>0.24403058903720301</v>
      </c>
      <c r="S20" s="64">
        <v>2.4076074705259499E-4</v>
      </c>
      <c r="T20" s="38">
        <v>0.92484280868748503</v>
      </c>
      <c r="U20" s="39">
        <v>0.26521634795424798</v>
      </c>
      <c r="V20" s="64">
        <v>4.88241369697562E-4</v>
      </c>
      <c r="W20" s="15"/>
    </row>
    <row r="21" spans="1:23" s="1" customFormat="1" x14ac:dyDescent="0.25">
      <c r="A21" s="15" t="s">
        <v>15</v>
      </c>
      <c r="B21" s="15">
        <v>2</v>
      </c>
      <c r="C21" s="11">
        <v>233284661</v>
      </c>
      <c r="D21" s="16" t="s">
        <v>18</v>
      </c>
      <c r="E21" s="38">
        <v>-0.68295617078634896</v>
      </c>
      <c r="F21" s="39">
        <v>0.12968771859126799</v>
      </c>
      <c r="G21" s="39">
        <v>1.3930749932354099E-7</v>
      </c>
      <c r="H21" s="38">
        <v>-0.66770232607094504</v>
      </c>
      <c r="I21" s="39">
        <v>0.14194684772931401</v>
      </c>
      <c r="J21" s="64">
        <v>2.5525108457912198E-6</v>
      </c>
      <c r="K21" s="38">
        <v>-0.30210382520425799</v>
      </c>
      <c r="L21" s="39">
        <v>0.16613660983987699</v>
      </c>
      <c r="M21" s="64">
        <v>6.9002086321403699E-2</v>
      </c>
      <c r="N21" s="38">
        <v>-0.28241847458313601</v>
      </c>
      <c r="O21" s="39">
        <v>0.19566922025887501</v>
      </c>
      <c r="P21" s="64">
        <v>0.14892290076210299</v>
      </c>
      <c r="Q21" s="38">
        <v>-0.45662589703950801</v>
      </c>
      <c r="R21" s="39">
        <v>0.194391628285356</v>
      </c>
      <c r="S21" s="64">
        <v>1.8823916641659399E-2</v>
      </c>
      <c r="T21" s="38">
        <v>-0.43369321759663199</v>
      </c>
      <c r="U21" s="39">
        <v>0.211267931328321</v>
      </c>
      <c r="V21" s="64">
        <v>4.00908726089165E-2</v>
      </c>
      <c r="W21" s="15"/>
    </row>
    <row r="22" spans="1:23" s="1" customFormat="1" x14ac:dyDescent="0.25">
      <c r="A22" s="15" t="s">
        <v>49</v>
      </c>
      <c r="B22" s="15">
        <v>2</v>
      </c>
      <c r="C22" s="11">
        <v>233284934</v>
      </c>
      <c r="D22" s="16" t="s">
        <v>18</v>
      </c>
      <c r="E22" s="38">
        <v>-0.77977729042948196</v>
      </c>
      <c r="F22" s="39">
        <v>0.15486385493608301</v>
      </c>
      <c r="G22" s="39">
        <v>4.7724063365774699E-7</v>
      </c>
      <c r="H22" s="38">
        <v>-0.76156223336097895</v>
      </c>
      <c r="I22" s="39">
        <v>0.16950283553578399</v>
      </c>
      <c r="J22" s="64">
        <v>7.0254050442094498E-6</v>
      </c>
      <c r="K22" s="38">
        <v>-0.348088636030287</v>
      </c>
      <c r="L22" s="39">
        <v>0.19742135452048401</v>
      </c>
      <c r="M22" s="64">
        <v>7.7870774526699202E-2</v>
      </c>
      <c r="N22" s="38">
        <v>-0.32469638920655503</v>
      </c>
      <c r="O22" s="39">
        <v>0.232515172536054</v>
      </c>
      <c r="P22" s="64">
        <v>0.162578281142466</v>
      </c>
      <c r="Q22" s="38">
        <v>-0.60079745431807896</v>
      </c>
      <c r="R22" s="39">
        <v>0.22710102169671401</v>
      </c>
      <c r="S22" s="64">
        <v>8.1568480738125303E-3</v>
      </c>
      <c r="T22" s="38">
        <v>-0.57400599741400204</v>
      </c>
      <c r="U22" s="39">
        <v>0.24681702334414499</v>
      </c>
      <c r="V22" s="64">
        <v>2.00380979697172E-2</v>
      </c>
      <c r="W22" s="15"/>
    </row>
    <row r="23" spans="1:23" s="1" customFormat="1" x14ac:dyDescent="0.25">
      <c r="A23" s="15" t="s">
        <v>50</v>
      </c>
      <c r="B23" s="15">
        <v>2</v>
      </c>
      <c r="C23" s="11">
        <v>242174889</v>
      </c>
      <c r="D23" s="16" t="s">
        <v>51</v>
      </c>
      <c r="E23" s="38">
        <v>-1.4454113518601801</v>
      </c>
      <c r="F23" s="39">
        <v>0.301030065080578</v>
      </c>
      <c r="G23" s="39">
        <v>1.5744102810804599E-6</v>
      </c>
      <c r="H23" s="38">
        <v>-1.41000425304399</v>
      </c>
      <c r="I23" s="39">
        <v>0.32948585474473202</v>
      </c>
      <c r="J23" s="64">
        <v>1.8739145809246799E-5</v>
      </c>
      <c r="K23" s="38">
        <v>-1.6576255935983999</v>
      </c>
      <c r="L23" s="39">
        <v>0.32740901741760198</v>
      </c>
      <c r="M23" s="64">
        <v>4.130159648651E-7</v>
      </c>
      <c r="N23" s="38">
        <v>-1.6188312465210499</v>
      </c>
      <c r="O23" s="39">
        <v>0.38560957278213198</v>
      </c>
      <c r="P23" s="64">
        <v>2.691523775278E-5</v>
      </c>
      <c r="Q23" s="38">
        <v>-1.85988957765662</v>
      </c>
      <c r="R23" s="39">
        <v>0.37170770658354202</v>
      </c>
      <c r="S23" s="64">
        <v>5.6259323167275997E-7</v>
      </c>
      <c r="T23" s="38">
        <v>-1.81603864767206</v>
      </c>
      <c r="U23" s="39">
        <v>0.403977881770825</v>
      </c>
      <c r="V23" s="64">
        <v>6.9442132061013104E-6</v>
      </c>
      <c r="W23" s="15"/>
    </row>
    <row r="24" spans="1:23" s="1" customFormat="1" x14ac:dyDescent="0.25">
      <c r="A24" s="15" t="s">
        <v>52</v>
      </c>
      <c r="B24" s="15">
        <v>3</v>
      </c>
      <c r="C24" s="11">
        <v>33837694</v>
      </c>
      <c r="D24" s="16" t="s">
        <v>18</v>
      </c>
      <c r="E24" s="38">
        <v>0.91149698391121803</v>
      </c>
      <c r="F24" s="39">
        <v>0.190118775011939</v>
      </c>
      <c r="G24" s="39">
        <v>1.6319869352036E-6</v>
      </c>
      <c r="H24" s="38">
        <v>0.93385871795216502</v>
      </c>
      <c r="I24" s="39">
        <v>0.208090335000468</v>
      </c>
      <c r="J24" s="64">
        <v>7.1977185365840199E-6</v>
      </c>
      <c r="K24" s="38">
        <v>0.93413430826954502</v>
      </c>
      <c r="L24" s="39">
        <v>0.20342997029857199</v>
      </c>
      <c r="M24" s="64">
        <v>4.3918508425451297E-6</v>
      </c>
      <c r="N24" s="38">
        <v>0.958238509601397</v>
      </c>
      <c r="O24" s="39">
        <v>0.239591885882178</v>
      </c>
      <c r="P24" s="64">
        <v>6.3486789491848898E-5</v>
      </c>
      <c r="Q24" s="38">
        <v>0.71456960731993802</v>
      </c>
      <c r="R24" s="39">
        <v>0.229891460278175</v>
      </c>
      <c r="S24" s="64">
        <v>1.8817254671349699E-3</v>
      </c>
      <c r="T24" s="38">
        <v>0.74169025655630905</v>
      </c>
      <c r="U24" s="39">
        <v>0.24984971663348099</v>
      </c>
      <c r="V24" s="64">
        <v>2.9921278252082401E-3</v>
      </c>
      <c r="W24" s="15"/>
    </row>
    <row r="25" spans="1:23" s="1" customFormat="1" x14ac:dyDescent="0.25">
      <c r="A25" s="15" t="s">
        <v>53</v>
      </c>
      <c r="B25" s="15">
        <v>3</v>
      </c>
      <c r="C25" s="11">
        <v>45914188</v>
      </c>
      <c r="D25" s="16" t="s">
        <v>54</v>
      </c>
      <c r="E25" s="38">
        <v>1.1482011994057699</v>
      </c>
      <c r="F25" s="39">
        <v>0.206655023201093</v>
      </c>
      <c r="G25" s="39">
        <v>2.75828929253736E-8</v>
      </c>
      <c r="H25" s="38">
        <v>1.1725079238035001</v>
      </c>
      <c r="I25" s="39">
        <v>0.226189722739085</v>
      </c>
      <c r="J25" s="64">
        <v>2.17484130011071E-7</v>
      </c>
      <c r="K25" s="38">
        <v>1.1364886654970301</v>
      </c>
      <c r="L25" s="39">
        <v>0.22049151068536699</v>
      </c>
      <c r="M25" s="64">
        <v>2.5452298602164599E-7</v>
      </c>
      <c r="N25" s="38">
        <v>1.16261447064621</v>
      </c>
      <c r="O25" s="39">
        <v>0.25968630280278898</v>
      </c>
      <c r="P25" s="64">
        <v>7.5700760464854899E-6</v>
      </c>
      <c r="Q25" s="38">
        <v>1.07367182145255</v>
      </c>
      <c r="R25" s="39">
        <v>0.24593757334979499</v>
      </c>
      <c r="S25" s="64">
        <v>1.26758365556675E-5</v>
      </c>
      <c r="T25" s="38">
        <v>1.1026854553334899</v>
      </c>
      <c r="U25" s="39">
        <v>0.26728888901144499</v>
      </c>
      <c r="V25" s="64">
        <v>3.7001953921349003E-5</v>
      </c>
      <c r="W25" s="15"/>
    </row>
    <row r="26" spans="1:23" s="1" customFormat="1" x14ac:dyDescent="0.25">
      <c r="A26" s="15" t="s">
        <v>55</v>
      </c>
      <c r="B26" s="15">
        <v>3</v>
      </c>
      <c r="C26" s="11">
        <v>51379874</v>
      </c>
      <c r="D26" s="16" t="s">
        <v>56</v>
      </c>
      <c r="E26" s="38">
        <v>1.0393196110496601</v>
      </c>
      <c r="F26" s="39">
        <v>0.228447664965265</v>
      </c>
      <c r="G26" s="39">
        <v>5.3776935273124401E-6</v>
      </c>
      <c r="H26" s="38">
        <v>1.0661895818135101</v>
      </c>
      <c r="I26" s="39">
        <v>0.250042380768082</v>
      </c>
      <c r="J26" s="64">
        <v>2.0076754814208301E-5</v>
      </c>
      <c r="K26" s="38">
        <v>1.13014496658315</v>
      </c>
      <c r="L26" s="39">
        <v>0.25207258313951197</v>
      </c>
      <c r="M26" s="64">
        <v>7.3459283378590998E-6</v>
      </c>
      <c r="N26" s="38">
        <v>1.1600127794984101</v>
      </c>
      <c r="O26" s="39">
        <v>0.296881258375782</v>
      </c>
      <c r="P26" s="64">
        <v>9.3322005584620506E-5</v>
      </c>
      <c r="Q26" s="38">
        <v>1.51853705255015</v>
      </c>
      <c r="R26" s="39">
        <v>0.30744309864664598</v>
      </c>
      <c r="S26" s="64">
        <v>7.8425280403715304E-7</v>
      </c>
      <c r="T26" s="38">
        <v>1.5548065878710799</v>
      </c>
      <c r="U26" s="39">
        <v>0.33413407781583498</v>
      </c>
      <c r="V26" s="64">
        <v>3.26757026180963E-6</v>
      </c>
      <c r="W26" s="15"/>
    </row>
    <row r="27" spans="1:23" s="1" customFormat="1" x14ac:dyDescent="0.25">
      <c r="A27" s="15" t="s">
        <v>57</v>
      </c>
      <c r="B27" s="15">
        <v>3</v>
      </c>
      <c r="C27" s="11">
        <v>52492874</v>
      </c>
      <c r="D27" s="16" t="s">
        <v>58</v>
      </c>
      <c r="E27" s="38">
        <v>0.93839345252057504</v>
      </c>
      <c r="F27" s="39">
        <v>0.19469789175197999</v>
      </c>
      <c r="G27" s="39">
        <v>1.4374456119583E-6</v>
      </c>
      <c r="H27" s="38">
        <v>0.96129378139875798</v>
      </c>
      <c r="I27" s="39">
        <v>0.21310230678695499</v>
      </c>
      <c r="J27" s="64">
        <v>6.4538032532719202E-6</v>
      </c>
      <c r="K27" s="38">
        <v>0.904796587153333</v>
      </c>
      <c r="L27" s="39">
        <v>0.20814551212674001</v>
      </c>
      <c r="M27" s="64">
        <v>1.38048346980461E-5</v>
      </c>
      <c r="N27" s="38">
        <v>0.92945952803299203</v>
      </c>
      <c r="O27" s="39">
        <v>0.24514566715594499</v>
      </c>
      <c r="P27" s="64">
        <v>1.4976541133168201E-4</v>
      </c>
      <c r="Q27" s="38">
        <v>0.74800921009989496</v>
      </c>
      <c r="R27" s="39">
        <v>0.23499920379592301</v>
      </c>
      <c r="S27" s="64">
        <v>1.4574316740557801E-3</v>
      </c>
      <c r="T27" s="38">
        <v>0.77573242769685902</v>
      </c>
      <c r="U27" s="39">
        <v>0.25540089399779697</v>
      </c>
      <c r="V27" s="64">
        <v>2.3869754374850698E-3</v>
      </c>
      <c r="W27" s="15"/>
    </row>
    <row r="28" spans="1:23" s="1" customFormat="1" x14ac:dyDescent="0.25">
      <c r="A28" s="15" t="s">
        <v>59</v>
      </c>
      <c r="B28" s="15">
        <v>3</v>
      </c>
      <c r="C28" s="11">
        <v>71892575</v>
      </c>
      <c r="D28" s="16" t="s">
        <v>18</v>
      </c>
      <c r="E28" s="38">
        <v>-2.60728841554082</v>
      </c>
      <c r="F28" s="39">
        <v>0.401410102831188</v>
      </c>
      <c r="G28" s="39">
        <v>8.2855254829327404E-11</v>
      </c>
      <c r="H28" s="38">
        <v>-2.5600746358376001</v>
      </c>
      <c r="I28" s="39">
        <v>0.439354623263635</v>
      </c>
      <c r="J28" s="64">
        <v>5.6467053932153203E-9</v>
      </c>
      <c r="K28" s="38">
        <v>-3.1676971130458398</v>
      </c>
      <c r="L28" s="39">
        <v>0.46552442112070902</v>
      </c>
      <c r="M28" s="64">
        <v>1.01346051235507E-11</v>
      </c>
      <c r="N28" s="38">
        <v>-3.1125376183306899</v>
      </c>
      <c r="O28" s="39">
        <v>0.54827650919291704</v>
      </c>
      <c r="P28" s="64">
        <v>1.37118568153292E-8</v>
      </c>
      <c r="Q28" s="38">
        <v>-2.87102882162517</v>
      </c>
      <c r="R28" s="39">
        <v>0.48459872436401902</v>
      </c>
      <c r="S28" s="64">
        <v>3.1315588757629901E-9</v>
      </c>
      <c r="T28" s="38">
        <v>-2.8138599646003501</v>
      </c>
      <c r="U28" s="39">
        <v>0.52666964582673004</v>
      </c>
      <c r="V28" s="64">
        <v>9.1551094250055198E-8</v>
      </c>
      <c r="W28" s="15"/>
    </row>
    <row r="29" spans="1:23" s="1" customFormat="1" x14ac:dyDescent="0.25">
      <c r="A29" s="15" t="s">
        <v>60</v>
      </c>
      <c r="B29" s="15">
        <v>3</v>
      </c>
      <c r="C29" s="11">
        <v>196613114</v>
      </c>
      <c r="D29" s="16" t="s">
        <v>61</v>
      </c>
      <c r="E29" s="38">
        <v>-1.2155907218703199</v>
      </c>
      <c r="F29" s="39">
        <v>0.239277853031865</v>
      </c>
      <c r="G29" s="39">
        <v>3.7694338760982401E-7</v>
      </c>
      <c r="H29" s="38">
        <v>-1.1874469064525599</v>
      </c>
      <c r="I29" s="39">
        <v>0.26189632555999098</v>
      </c>
      <c r="J29" s="64">
        <v>5.7867643108280397E-6</v>
      </c>
      <c r="K29" s="38">
        <v>-1.2744294665342799</v>
      </c>
      <c r="L29" s="39">
        <v>0.257514468132374</v>
      </c>
      <c r="M29" s="64">
        <v>7.4610088256083202E-7</v>
      </c>
      <c r="N29" s="38">
        <v>-1.24391685044031</v>
      </c>
      <c r="O29" s="39">
        <v>0.303290498303803</v>
      </c>
      <c r="P29" s="64">
        <v>4.1065094497894102E-5</v>
      </c>
      <c r="Q29" s="38">
        <v>-1.08963272123015</v>
      </c>
      <c r="R29" s="39">
        <v>0.28564185256833102</v>
      </c>
      <c r="S29" s="64">
        <v>1.36358627701851E-4</v>
      </c>
      <c r="T29" s="38">
        <v>-1.05593511244834</v>
      </c>
      <c r="U29" s="39">
        <v>0.31044013482059502</v>
      </c>
      <c r="V29" s="64">
        <v>6.7038461550630196E-4</v>
      </c>
      <c r="W29" s="15"/>
    </row>
    <row r="30" spans="1:23" s="1" customFormat="1" x14ac:dyDescent="0.25">
      <c r="A30" s="15" t="s">
        <v>16</v>
      </c>
      <c r="B30" s="15">
        <v>5</v>
      </c>
      <c r="C30" s="11">
        <v>373378</v>
      </c>
      <c r="D30" s="16" t="s">
        <v>17</v>
      </c>
      <c r="E30" s="38">
        <v>-0.85092768527959195</v>
      </c>
      <c r="F30" s="39">
        <v>0.15176396173848999</v>
      </c>
      <c r="G30" s="39">
        <v>2.0596434115832401E-8</v>
      </c>
      <c r="H30" s="38">
        <v>-0.83307723705750802</v>
      </c>
      <c r="I30" s="39">
        <v>0.166109915431431</v>
      </c>
      <c r="J30" s="64">
        <v>5.2973701182353603E-7</v>
      </c>
      <c r="K30" s="38">
        <v>-0.44193212504494001</v>
      </c>
      <c r="L30" s="39">
        <v>0.20585605277135299</v>
      </c>
      <c r="M30" s="64">
        <v>3.1809071563677301E-2</v>
      </c>
      <c r="N30" s="38">
        <v>-0.41754045977507598</v>
      </c>
      <c r="O30" s="39">
        <v>0.24244923120895601</v>
      </c>
      <c r="P30" s="64">
        <v>8.5037482261292097E-2</v>
      </c>
      <c r="Q30" s="38">
        <v>-0.48091747052914202</v>
      </c>
      <c r="R30" s="39">
        <v>0.23107517681494999</v>
      </c>
      <c r="S30" s="64">
        <v>3.7414094024949301E-2</v>
      </c>
      <c r="T30" s="38">
        <v>-0.45365717643188702</v>
      </c>
      <c r="U30" s="39">
        <v>0.251136198701713</v>
      </c>
      <c r="V30" s="64">
        <v>7.0852931178152098E-2</v>
      </c>
      <c r="W30" s="15"/>
    </row>
    <row r="31" spans="1:23" s="1" customFormat="1" x14ac:dyDescent="0.25">
      <c r="A31" s="15" t="s">
        <v>62</v>
      </c>
      <c r="B31" s="15">
        <v>5</v>
      </c>
      <c r="C31" s="11">
        <v>71643841</v>
      </c>
      <c r="D31" s="16" t="s">
        <v>63</v>
      </c>
      <c r="E31" s="38">
        <v>-1.2022865037224899</v>
      </c>
      <c r="F31" s="39">
        <v>0.22824968849798999</v>
      </c>
      <c r="G31" s="39">
        <v>1.38355974816208E-7</v>
      </c>
      <c r="H31" s="38">
        <v>-1.17543981891295</v>
      </c>
      <c r="I31" s="39">
        <v>0.24982568996837101</v>
      </c>
      <c r="J31" s="64">
        <v>2.53816410706788E-6</v>
      </c>
      <c r="K31" s="38">
        <v>-1.23841264345612</v>
      </c>
      <c r="L31" s="39">
        <v>0.25381471507784398</v>
      </c>
      <c r="M31" s="64">
        <v>1.06517252131211E-6</v>
      </c>
      <c r="N31" s="38">
        <v>-1.20833840717597</v>
      </c>
      <c r="O31" s="39">
        <v>0.29893307343502701</v>
      </c>
      <c r="P31" s="64">
        <v>5.2958734339572498E-5</v>
      </c>
      <c r="Q31" s="38">
        <v>-1.30859078966387</v>
      </c>
      <c r="R31" s="39">
        <v>0.29610984824644399</v>
      </c>
      <c r="S31" s="64">
        <v>9.9032658294402201E-6</v>
      </c>
      <c r="T31" s="38">
        <v>-1.2736582553278399</v>
      </c>
      <c r="U31" s="39">
        <v>0.32181691998143602</v>
      </c>
      <c r="V31" s="64">
        <v>7.5671541276123194E-5</v>
      </c>
      <c r="W31" s="15"/>
    </row>
    <row r="32" spans="1:23" s="1" customFormat="1" x14ac:dyDescent="0.25">
      <c r="A32" s="15" t="s">
        <v>64</v>
      </c>
      <c r="B32" s="15">
        <v>5</v>
      </c>
      <c r="C32" s="11">
        <v>172064076</v>
      </c>
      <c r="D32" s="16" t="s">
        <v>18</v>
      </c>
      <c r="E32" s="38">
        <v>0.72090554558601305</v>
      </c>
      <c r="F32" s="39">
        <v>0.15069058431884799</v>
      </c>
      <c r="G32" s="39">
        <v>1.71830521320443E-6</v>
      </c>
      <c r="H32" s="38">
        <v>0.738629743360806</v>
      </c>
      <c r="I32" s="39">
        <v>0.16493507372092001</v>
      </c>
      <c r="J32" s="64">
        <v>7.5237673328089897E-6</v>
      </c>
      <c r="K32" s="38">
        <v>0.67628932542160602</v>
      </c>
      <c r="L32" s="39">
        <v>0.16185403693782499</v>
      </c>
      <c r="M32" s="64">
        <v>2.9357963872356801E-5</v>
      </c>
      <c r="N32" s="38">
        <v>0.69546723852357695</v>
      </c>
      <c r="O32" s="39">
        <v>0.190625372901849</v>
      </c>
      <c r="P32" s="64">
        <v>2.6393445501192501E-4</v>
      </c>
      <c r="Q32" s="38">
        <v>0.71000562412620605</v>
      </c>
      <c r="R32" s="39">
        <v>0.18699576291683701</v>
      </c>
      <c r="S32" s="64">
        <v>1.46512398336913E-4</v>
      </c>
      <c r="T32" s="38">
        <v>0.73206580195368398</v>
      </c>
      <c r="U32" s="39">
        <v>0.20322998653320801</v>
      </c>
      <c r="V32" s="64">
        <v>3.1559074708934902E-4</v>
      </c>
      <c r="W32" s="15"/>
    </row>
    <row r="33" spans="1:23" s="1" customFormat="1" x14ac:dyDescent="0.25">
      <c r="A33" s="15" t="s">
        <v>65</v>
      </c>
      <c r="B33" s="15">
        <v>6</v>
      </c>
      <c r="C33" s="11">
        <v>35696870</v>
      </c>
      <c r="D33" s="16" t="s">
        <v>66</v>
      </c>
      <c r="E33" s="38">
        <v>-1.10077329389876</v>
      </c>
      <c r="F33" s="39">
        <v>0.22008639500656199</v>
      </c>
      <c r="G33" s="39">
        <v>5.68709648782753E-7</v>
      </c>
      <c r="H33" s="38">
        <v>-1.07488677411207</v>
      </c>
      <c r="I33" s="39">
        <v>0.24089073613631701</v>
      </c>
      <c r="J33" s="64">
        <v>8.1147405554054597E-6</v>
      </c>
      <c r="K33" s="38">
        <v>-1.01430692813428</v>
      </c>
      <c r="L33" s="39">
        <v>0.226986092782995</v>
      </c>
      <c r="M33" s="64">
        <v>7.8738271847257203E-6</v>
      </c>
      <c r="N33" s="38">
        <v>-0.98741158684340602</v>
      </c>
      <c r="O33" s="39">
        <v>0.26733536832889498</v>
      </c>
      <c r="P33" s="64">
        <v>2.2116115561517799E-4</v>
      </c>
      <c r="Q33" s="38">
        <v>-0.888620776532145</v>
      </c>
      <c r="R33" s="39">
        <v>0.25980075219380699</v>
      </c>
      <c r="S33" s="64">
        <v>6.2530638638342E-4</v>
      </c>
      <c r="T33" s="38">
        <v>-0.85797168211572805</v>
      </c>
      <c r="U33" s="39">
        <v>0.28235561355016597</v>
      </c>
      <c r="V33" s="64">
        <v>2.3766368228480099E-3</v>
      </c>
      <c r="W33" s="15"/>
    </row>
    <row r="34" spans="1:23" s="1" customFormat="1" x14ac:dyDescent="0.25">
      <c r="A34" s="15" t="s">
        <v>67</v>
      </c>
      <c r="B34" s="15">
        <v>6</v>
      </c>
      <c r="C34" s="11">
        <v>157942704</v>
      </c>
      <c r="D34" s="16" t="s">
        <v>68</v>
      </c>
      <c r="E34" s="38">
        <v>-1.5112178308828399</v>
      </c>
      <c r="F34" s="39">
        <v>0.36292450454998598</v>
      </c>
      <c r="G34" s="39">
        <v>3.1271938071804797E-5</v>
      </c>
      <c r="H34" s="38">
        <v>-1.4685307199061399</v>
      </c>
      <c r="I34" s="39">
        <v>0.39723105583308599</v>
      </c>
      <c r="J34" s="64">
        <v>2.18232622450376E-4</v>
      </c>
      <c r="K34" s="38">
        <v>-2.2616928678713402</v>
      </c>
      <c r="L34" s="39">
        <v>0.430130395620751</v>
      </c>
      <c r="M34" s="64">
        <v>1.4550679304443699E-7</v>
      </c>
      <c r="N34" s="38">
        <v>-2.2107271736829399</v>
      </c>
      <c r="O34" s="39">
        <v>0.50659080621586505</v>
      </c>
      <c r="P34" s="64">
        <v>1.2774605772550801E-5</v>
      </c>
      <c r="Q34" s="38">
        <v>-2.47275001276767</v>
      </c>
      <c r="R34" s="39">
        <v>0.49568156231962601</v>
      </c>
      <c r="S34" s="64">
        <v>6.0822890942466304E-7</v>
      </c>
      <c r="T34" s="38">
        <v>-2.4142736962992801</v>
      </c>
      <c r="U34" s="39">
        <v>0.53871465141046404</v>
      </c>
      <c r="V34" s="64">
        <v>7.4104768151074003E-6</v>
      </c>
      <c r="W34" s="15"/>
    </row>
    <row r="35" spans="1:23" s="1" customFormat="1" x14ac:dyDescent="0.25">
      <c r="A35" s="15" t="s">
        <v>69</v>
      </c>
      <c r="B35" s="15">
        <v>7</v>
      </c>
      <c r="C35" s="11">
        <v>107876312</v>
      </c>
      <c r="D35" s="16" t="s">
        <v>70</v>
      </c>
      <c r="E35" s="38">
        <v>0.95371348035569703</v>
      </c>
      <c r="F35" s="39">
        <v>0.18886578789528999</v>
      </c>
      <c r="G35" s="39">
        <v>4.4253005591605498E-7</v>
      </c>
      <c r="H35" s="38">
        <v>0.975927838291062</v>
      </c>
      <c r="I35" s="39">
        <v>0.20671890543577401</v>
      </c>
      <c r="J35" s="64">
        <v>2.3464392206863602E-6</v>
      </c>
      <c r="K35" s="38">
        <v>1.0086287750799701</v>
      </c>
      <c r="L35" s="39">
        <v>0.20238953263236401</v>
      </c>
      <c r="M35" s="64">
        <v>6.2411555948459696E-7</v>
      </c>
      <c r="N35" s="38">
        <v>1.0326096960566999</v>
      </c>
      <c r="O35" s="39">
        <v>0.238366498972748</v>
      </c>
      <c r="P35" s="64">
        <v>1.47743982326565E-5</v>
      </c>
      <c r="Q35" s="38">
        <v>1.0114753854118601</v>
      </c>
      <c r="R35" s="39">
        <v>0.22984754134160301</v>
      </c>
      <c r="S35" s="64">
        <v>1.07934009140196E-5</v>
      </c>
      <c r="T35" s="38">
        <v>1.03859085346372</v>
      </c>
      <c r="U35" s="39">
        <v>0.24980198483063701</v>
      </c>
      <c r="V35" s="64">
        <v>3.2152895832470799E-5</v>
      </c>
      <c r="W35" s="15"/>
    </row>
    <row r="36" spans="1:23" s="1" customFormat="1" x14ac:dyDescent="0.25">
      <c r="A36" s="15" t="s">
        <v>71</v>
      </c>
      <c r="B36" s="15">
        <v>8</v>
      </c>
      <c r="C36" s="11">
        <v>67004538</v>
      </c>
      <c r="D36" s="16" t="s">
        <v>72</v>
      </c>
      <c r="E36" s="38">
        <v>-0.95864031980890696</v>
      </c>
      <c r="F36" s="39">
        <v>0.16800333270201601</v>
      </c>
      <c r="G36" s="39">
        <v>1.1560823130062099E-8</v>
      </c>
      <c r="H36" s="38">
        <v>-0.938879799872676</v>
      </c>
      <c r="I36" s="39">
        <v>0.18388436271463601</v>
      </c>
      <c r="J36" s="64">
        <v>3.2936932406852499E-7</v>
      </c>
      <c r="K36" s="38">
        <v>-0.85617874421196205</v>
      </c>
      <c r="L36" s="39">
        <v>0.17773245978813099</v>
      </c>
      <c r="M36" s="64">
        <v>1.45562374211079E-6</v>
      </c>
      <c r="N36" s="38">
        <v>-0.83511941363421704</v>
      </c>
      <c r="O36" s="39">
        <v>0.20932636012588299</v>
      </c>
      <c r="P36" s="64">
        <v>6.61968531211332E-5</v>
      </c>
      <c r="Q36" s="38">
        <v>-0.85213814595815196</v>
      </c>
      <c r="R36" s="39">
        <v>0.20563401761588701</v>
      </c>
      <c r="S36" s="64">
        <v>3.4136653783414199E-5</v>
      </c>
      <c r="T36" s="38">
        <v>-0.82787918455054699</v>
      </c>
      <c r="U36" s="39">
        <v>0.22348633989868599</v>
      </c>
      <c r="V36" s="64">
        <v>2.1190518872418699E-4</v>
      </c>
      <c r="W36" s="15"/>
    </row>
    <row r="37" spans="1:23" s="1" customFormat="1" x14ac:dyDescent="0.25">
      <c r="A37" s="15" t="s">
        <v>73</v>
      </c>
      <c r="B37" s="15">
        <v>8</v>
      </c>
      <c r="C37" s="11">
        <v>126650226</v>
      </c>
      <c r="D37" s="16" t="s">
        <v>18</v>
      </c>
      <c r="E37" s="38">
        <v>-1.1421641996596099</v>
      </c>
      <c r="F37" s="39">
        <v>0.22676756980356999</v>
      </c>
      <c r="G37" s="39">
        <v>4.7358278919788398E-7</v>
      </c>
      <c r="H37" s="38">
        <v>-1.1154918413681201</v>
      </c>
      <c r="I37" s="39">
        <v>0.24820346946114899</v>
      </c>
      <c r="J37" s="64">
        <v>6.9811077689808796E-6</v>
      </c>
      <c r="K37" s="38">
        <v>-1.18025142644488</v>
      </c>
      <c r="L37" s="39">
        <v>0.24895142207176699</v>
      </c>
      <c r="M37" s="64">
        <v>2.1278093807063199E-6</v>
      </c>
      <c r="N37" s="38">
        <v>-1.15075343659284</v>
      </c>
      <c r="O37" s="39">
        <v>0.29320527658575601</v>
      </c>
      <c r="P37" s="64">
        <v>8.6824740974850699E-5</v>
      </c>
      <c r="Q37" s="38">
        <v>-1.02116658573595</v>
      </c>
      <c r="R37" s="39">
        <v>0.27653291978132799</v>
      </c>
      <c r="S37" s="64">
        <v>2.21843197710365E-4</v>
      </c>
      <c r="T37" s="38">
        <v>-0.98854357176829899</v>
      </c>
      <c r="U37" s="39">
        <v>0.300540400950914</v>
      </c>
      <c r="V37" s="64">
        <v>1.0046537389878001E-3</v>
      </c>
      <c r="W37" s="15"/>
    </row>
    <row r="38" spans="1:23" s="1" customFormat="1" x14ac:dyDescent="0.25">
      <c r="A38" s="15" t="s">
        <v>74</v>
      </c>
      <c r="B38" s="15">
        <v>9</v>
      </c>
      <c r="C38" s="11">
        <v>127162066</v>
      </c>
      <c r="D38" s="16" t="s">
        <v>75</v>
      </c>
      <c r="E38" s="38">
        <v>-1.6406224052552301</v>
      </c>
      <c r="F38" s="39">
        <v>0.35623665520206199</v>
      </c>
      <c r="G38" s="39">
        <v>4.1161761686352497E-6</v>
      </c>
      <c r="H38" s="38">
        <v>-1.5987219178427401</v>
      </c>
      <c r="I38" s="39">
        <v>0.38991101702495301</v>
      </c>
      <c r="J38" s="64">
        <v>4.1275313776063001E-5</v>
      </c>
      <c r="K38" s="38">
        <v>-2.3586650303743601</v>
      </c>
      <c r="L38" s="39">
        <v>0.41803775250499903</v>
      </c>
      <c r="M38" s="64">
        <v>1.6786192485581199E-8</v>
      </c>
      <c r="N38" s="38">
        <v>-2.3091321806378802</v>
      </c>
      <c r="O38" s="39">
        <v>0.49234856272956501</v>
      </c>
      <c r="P38" s="64">
        <v>2.7315780750813402E-6</v>
      </c>
      <c r="Q38" s="38">
        <v>-2.1606218831379902</v>
      </c>
      <c r="R38" s="39">
        <v>0.45673144789879999</v>
      </c>
      <c r="S38" s="64">
        <v>2.2383767495125802E-6</v>
      </c>
      <c r="T38" s="38">
        <v>-2.1067405715890799</v>
      </c>
      <c r="U38" s="39">
        <v>0.49638304396793698</v>
      </c>
      <c r="V38" s="64">
        <v>2.1939107564624201E-5</v>
      </c>
      <c r="W38" s="15"/>
    </row>
    <row r="39" spans="1:23" s="1" customFormat="1" x14ac:dyDescent="0.25">
      <c r="A39" s="15" t="s">
        <v>76</v>
      </c>
      <c r="B39" s="15">
        <v>10</v>
      </c>
      <c r="C39" s="11">
        <v>63751843</v>
      </c>
      <c r="D39" s="16" t="s">
        <v>77</v>
      </c>
      <c r="E39" s="38">
        <v>-0.99629487770779501</v>
      </c>
      <c r="F39" s="39">
        <v>0.18302360237691001</v>
      </c>
      <c r="G39" s="39">
        <v>5.22342784617381E-8</v>
      </c>
      <c r="H39" s="38">
        <v>-0.97476767651837304</v>
      </c>
      <c r="I39" s="39">
        <v>0.200324469422928</v>
      </c>
      <c r="J39" s="64">
        <v>1.1391169497302999E-6</v>
      </c>
      <c r="K39" s="38">
        <v>-0.96428153707225905</v>
      </c>
      <c r="L39" s="39">
        <v>0.19331755304685</v>
      </c>
      <c r="M39" s="64">
        <v>6.0985391091275695E-7</v>
      </c>
      <c r="N39" s="38">
        <v>-0.94137554533081003</v>
      </c>
      <c r="O39" s="39">
        <v>0.22768187519588901</v>
      </c>
      <c r="P39" s="64">
        <v>3.5555936647380798E-5</v>
      </c>
      <c r="Q39" s="38">
        <v>-0.82658713154952401</v>
      </c>
      <c r="R39" s="39">
        <v>0.21363326537823801</v>
      </c>
      <c r="S39" s="64">
        <v>1.0919870320977E-4</v>
      </c>
      <c r="T39" s="38">
        <v>-0.80138448657727002</v>
      </c>
      <c r="U39" s="39">
        <v>0.232180050331802</v>
      </c>
      <c r="V39" s="64">
        <v>5.5734592654228202E-4</v>
      </c>
      <c r="W39" s="15"/>
    </row>
    <row r="40" spans="1:23" s="1" customFormat="1" x14ac:dyDescent="0.25">
      <c r="A40" s="15" t="s">
        <v>78</v>
      </c>
      <c r="B40" s="15">
        <v>11</v>
      </c>
      <c r="C40" s="11">
        <v>34210305</v>
      </c>
      <c r="D40" s="16" t="s">
        <v>79</v>
      </c>
      <c r="E40" s="38">
        <v>0.90368379969255497</v>
      </c>
      <c r="F40" s="39">
        <v>0.184408488326612</v>
      </c>
      <c r="G40" s="39">
        <v>9.5619441287899203E-7</v>
      </c>
      <c r="H40" s="38">
        <v>0.92537389090313504</v>
      </c>
      <c r="I40" s="39">
        <v>0.20184026596218499</v>
      </c>
      <c r="J40" s="64">
        <v>4.5467297047229403E-6</v>
      </c>
      <c r="K40" s="38">
        <v>0.87448211147291</v>
      </c>
      <c r="L40" s="39">
        <v>0.19986715830691901</v>
      </c>
      <c r="M40" s="64">
        <v>1.2125631079981201E-5</v>
      </c>
      <c r="N40" s="38">
        <v>0.89816415899218305</v>
      </c>
      <c r="O40" s="39">
        <v>0.235395744856984</v>
      </c>
      <c r="P40" s="64">
        <v>1.3588011324277001E-4</v>
      </c>
      <c r="Q40" s="38">
        <v>0.73443530476497099</v>
      </c>
      <c r="R40" s="39">
        <v>0.21385195141104299</v>
      </c>
      <c r="S40" s="64">
        <v>5.9404993128975802E-4</v>
      </c>
      <c r="T40" s="38">
        <v>0.759663748464943</v>
      </c>
      <c r="U40" s="39">
        <v>0.232417721810602</v>
      </c>
      <c r="V40" s="64">
        <v>1.0810861656502799E-3</v>
      </c>
      <c r="W40" s="15"/>
    </row>
    <row r="41" spans="1:23" s="1" customFormat="1" x14ac:dyDescent="0.25">
      <c r="A41" s="15" t="s">
        <v>80</v>
      </c>
      <c r="B41" s="15">
        <v>11</v>
      </c>
      <c r="C41" s="11">
        <v>61033076</v>
      </c>
      <c r="D41" s="16" t="s">
        <v>81</v>
      </c>
      <c r="E41" s="38">
        <v>1.01158781317083</v>
      </c>
      <c r="F41" s="39">
        <v>0.20369566027368499</v>
      </c>
      <c r="G41" s="39">
        <v>6.8287172933208001E-7</v>
      </c>
      <c r="H41" s="38">
        <v>1.0355464578657001</v>
      </c>
      <c r="I41" s="39">
        <v>0.22295061695948201</v>
      </c>
      <c r="J41" s="64">
        <v>3.4051381344217299E-6</v>
      </c>
      <c r="K41" s="38">
        <v>1.0014514948900499</v>
      </c>
      <c r="L41" s="39">
        <v>0.22081874593603401</v>
      </c>
      <c r="M41" s="64">
        <v>5.7555941839795997E-6</v>
      </c>
      <c r="N41" s="38">
        <v>1.02761607379688</v>
      </c>
      <c r="O41" s="39">
        <v>0.26007170771986998</v>
      </c>
      <c r="P41" s="64">
        <v>7.7734390966215103E-5</v>
      </c>
      <c r="Q41" s="38">
        <v>0.93549271768310205</v>
      </c>
      <c r="R41" s="39">
        <v>0.24782564331019599</v>
      </c>
      <c r="S41" s="64">
        <v>1.6013484627069399E-4</v>
      </c>
      <c r="T41" s="38">
        <v>0.96472909008188901</v>
      </c>
      <c r="U41" s="39">
        <v>0.26934087364810599</v>
      </c>
      <c r="V41" s="64">
        <v>3.41215836838249E-4</v>
      </c>
      <c r="W41" s="15"/>
    </row>
    <row r="42" spans="1:23" s="1" customFormat="1" x14ac:dyDescent="0.25">
      <c r="A42" s="15" t="s">
        <v>82</v>
      </c>
      <c r="B42" s="15">
        <v>11</v>
      </c>
      <c r="C42" s="11">
        <v>113936782</v>
      </c>
      <c r="D42" s="16" t="s">
        <v>83</v>
      </c>
      <c r="E42" s="38">
        <v>0.90974296843475499</v>
      </c>
      <c r="F42" s="39">
        <v>0.18393573370343999</v>
      </c>
      <c r="G42" s="39">
        <v>7.5760663030071297E-7</v>
      </c>
      <c r="H42" s="38">
        <v>0.931377454336762</v>
      </c>
      <c r="I42" s="39">
        <v>0.20132282275909899</v>
      </c>
      <c r="J42" s="64">
        <v>3.7227669750858598E-6</v>
      </c>
      <c r="K42" s="38">
        <v>0.83966461495632805</v>
      </c>
      <c r="L42" s="39">
        <v>0.19426371453448399</v>
      </c>
      <c r="M42" s="64">
        <v>1.5441621831167199E-5</v>
      </c>
      <c r="N42" s="38">
        <v>0.862682716368525</v>
      </c>
      <c r="O42" s="39">
        <v>0.22879622729867199</v>
      </c>
      <c r="P42" s="64">
        <v>1.6290213772585601E-4</v>
      </c>
      <c r="Q42" s="38">
        <v>0.74683376586176298</v>
      </c>
      <c r="R42" s="39">
        <v>0.21933359673721001</v>
      </c>
      <c r="S42" s="64">
        <v>6.6160884662135305E-4</v>
      </c>
      <c r="T42" s="38">
        <v>0.77270888769388202</v>
      </c>
      <c r="U42" s="39">
        <v>0.23837526164166301</v>
      </c>
      <c r="V42" s="64">
        <v>1.1887535178505401E-3</v>
      </c>
      <c r="W42" s="15"/>
    </row>
    <row r="43" spans="1:23" s="1" customFormat="1" x14ac:dyDescent="0.25">
      <c r="A43" s="15" t="s">
        <v>84</v>
      </c>
      <c r="B43" s="15">
        <v>12</v>
      </c>
      <c r="C43" s="11">
        <v>2985630</v>
      </c>
      <c r="D43" s="16" t="s">
        <v>85</v>
      </c>
      <c r="E43" s="38">
        <v>-0.91643731921732297</v>
      </c>
      <c r="F43" s="39">
        <v>0.18124403337546699</v>
      </c>
      <c r="G43" s="39">
        <v>4.2730665166272901E-7</v>
      </c>
      <c r="H43" s="38">
        <v>-0.89511943059429799</v>
      </c>
      <c r="I43" s="39">
        <v>0.198376681206622</v>
      </c>
      <c r="J43" s="64">
        <v>6.4152286398863101E-6</v>
      </c>
      <c r="K43" s="38">
        <v>-0.85603008489214005</v>
      </c>
      <c r="L43" s="39">
        <v>0.18780103830509801</v>
      </c>
      <c r="M43" s="64">
        <v>5.1599921224213597E-6</v>
      </c>
      <c r="N43" s="38">
        <v>-0.83377773912915798</v>
      </c>
      <c r="O43" s="39">
        <v>0.22118473925995299</v>
      </c>
      <c r="P43" s="64">
        <v>1.63510139361396E-4</v>
      </c>
      <c r="Q43" s="38">
        <v>-0.99217545334880697</v>
      </c>
      <c r="R43" s="39">
        <v>0.22099877565951501</v>
      </c>
      <c r="S43" s="64">
        <v>7.1388348624783803E-6</v>
      </c>
      <c r="T43" s="38">
        <v>-0.96610388779749501</v>
      </c>
      <c r="U43" s="39">
        <v>0.24018500473250501</v>
      </c>
      <c r="V43" s="64">
        <v>5.7624695980643698E-5</v>
      </c>
      <c r="W43" s="15"/>
    </row>
    <row r="44" spans="1:23" s="1" customFormat="1" x14ac:dyDescent="0.25">
      <c r="A44" s="15" t="s">
        <v>86</v>
      </c>
      <c r="B44" s="15">
        <v>12</v>
      </c>
      <c r="C44" s="11">
        <v>52078762</v>
      </c>
      <c r="D44" s="16" t="s">
        <v>87</v>
      </c>
      <c r="E44" s="38">
        <v>-1.5435905637852401</v>
      </c>
      <c r="F44" s="39">
        <v>0.26671926616351499</v>
      </c>
      <c r="G44" s="39">
        <v>7.1516948385428996E-9</v>
      </c>
      <c r="H44" s="38">
        <v>-1.5122190945909399</v>
      </c>
      <c r="I44" s="39">
        <v>0.29193172238543702</v>
      </c>
      <c r="J44" s="64">
        <v>2.2183386371274199E-7</v>
      </c>
      <c r="K44" s="38">
        <v>-1.5767326267060799</v>
      </c>
      <c r="L44" s="39">
        <v>0.28485573503041201</v>
      </c>
      <c r="M44" s="64">
        <v>3.1087862885370197E-8</v>
      </c>
      <c r="N44" s="38">
        <v>-1.54298037290774</v>
      </c>
      <c r="O44" s="39">
        <v>0.33549197623202698</v>
      </c>
      <c r="P44" s="64">
        <v>4.2420338839588798E-6</v>
      </c>
      <c r="Q44" s="38">
        <v>-1.55639983798707</v>
      </c>
      <c r="R44" s="39">
        <v>0.33145648958256302</v>
      </c>
      <c r="S44" s="64">
        <v>2.6577527407807601E-6</v>
      </c>
      <c r="T44" s="38">
        <v>-1.51729740599499</v>
      </c>
      <c r="U44" s="39">
        <v>0.36023221523028298</v>
      </c>
      <c r="V44" s="64">
        <v>2.5312167432656001E-5</v>
      </c>
      <c r="W44" s="15"/>
    </row>
    <row r="45" spans="1:23" s="1" customFormat="1" x14ac:dyDescent="0.25">
      <c r="A45" s="15" t="s">
        <v>88</v>
      </c>
      <c r="B45" s="15">
        <v>12</v>
      </c>
      <c r="C45" s="11">
        <v>69352407</v>
      </c>
      <c r="D45" s="16" t="s">
        <v>89</v>
      </c>
      <c r="E45" s="38">
        <v>-1.3856202839920699</v>
      </c>
      <c r="F45" s="39">
        <v>0.22245208271660299</v>
      </c>
      <c r="G45" s="39">
        <v>4.6987639696529801E-10</v>
      </c>
      <c r="H45" s="38">
        <v>-1.3594555124683101</v>
      </c>
      <c r="I45" s="39">
        <v>0.24348004772880899</v>
      </c>
      <c r="J45" s="64">
        <v>2.35811194635464E-8</v>
      </c>
      <c r="K45" s="38">
        <v>-1.44763164022057</v>
      </c>
      <c r="L45" s="39">
        <v>0.24102203248814399</v>
      </c>
      <c r="M45" s="64">
        <v>1.89897079543307E-9</v>
      </c>
      <c r="N45" s="38">
        <v>-1.4190731953268301</v>
      </c>
      <c r="O45" s="39">
        <v>0.28386635075567002</v>
      </c>
      <c r="P45" s="64">
        <v>5.7601766418789201E-7</v>
      </c>
      <c r="Q45" s="38">
        <v>-1.1806685410245701</v>
      </c>
      <c r="R45" s="39">
        <v>0.26213310962053099</v>
      </c>
      <c r="S45" s="64">
        <v>6.6661039622858603E-6</v>
      </c>
      <c r="T45" s="38">
        <v>-1.1497442948144001</v>
      </c>
      <c r="U45" s="39">
        <v>0.28489045691255099</v>
      </c>
      <c r="V45" s="64">
        <v>5.4430074543279399E-5</v>
      </c>
      <c r="W45" s="15"/>
    </row>
    <row r="46" spans="1:23" s="1" customFormat="1" x14ac:dyDescent="0.25">
      <c r="A46" s="15" t="s">
        <v>90</v>
      </c>
      <c r="B46" s="15">
        <v>12</v>
      </c>
      <c r="C46" s="11">
        <v>92814084</v>
      </c>
      <c r="D46" s="16" t="s">
        <v>91</v>
      </c>
      <c r="E46" s="38">
        <v>1.05878083783202</v>
      </c>
      <c r="F46" s="39">
        <v>0.224380688225816</v>
      </c>
      <c r="G46" s="39">
        <v>2.37378982752951E-6</v>
      </c>
      <c r="H46" s="38">
        <v>1.0851724515677801</v>
      </c>
      <c r="I46" s="39">
        <v>0.24559096058563201</v>
      </c>
      <c r="J46" s="64">
        <v>9.9334392058263792E-6</v>
      </c>
      <c r="K46" s="38">
        <v>1.0390648695960401</v>
      </c>
      <c r="L46" s="39">
        <v>0.242536466873434</v>
      </c>
      <c r="M46" s="64">
        <v>1.8343142394084602E-5</v>
      </c>
      <c r="N46" s="38">
        <v>1.0678027582131999</v>
      </c>
      <c r="O46" s="39">
        <v>0.28564999251643902</v>
      </c>
      <c r="P46" s="64">
        <v>1.8537872234411899E-4</v>
      </c>
      <c r="Q46" s="38">
        <v>0.78665767764080596</v>
      </c>
      <c r="R46" s="39">
        <v>0.25863020957586802</v>
      </c>
      <c r="S46" s="64">
        <v>2.3530010781930601E-3</v>
      </c>
      <c r="T46" s="38">
        <v>0.81716868134380904</v>
      </c>
      <c r="U46" s="39">
        <v>0.28108344910767002</v>
      </c>
      <c r="V46" s="64">
        <v>3.64668017113775E-3</v>
      </c>
      <c r="W46" s="15"/>
    </row>
    <row r="47" spans="1:23" s="1" customFormat="1" x14ac:dyDescent="0.25">
      <c r="A47" s="15" t="s">
        <v>92</v>
      </c>
      <c r="B47" s="15">
        <v>13</v>
      </c>
      <c r="C47" s="11">
        <v>50797125</v>
      </c>
      <c r="D47" s="16" t="s">
        <v>93</v>
      </c>
      <c r="E47" s="38">
        <v>-1.5601281050359199</v>
      </c>
      <c r="F47" s="39">
        <v>0.31082164056351502</v>
      </c>
      <c r="G47" s="39">
        <v>5.1841833023856597E-7</v>
      </c>
      <c r="H47" s="38">
        <v>-1.52356932297973</v>
      </c>
      <c r="I47" s="39">
        <v>0.34020300891479599</v>
      </c>
      <c r="J47" s="64">
        <v>7.5200270156983899E-6</v>
      </c>
      <c r="K47" s="38">
        <v>-1.4339665178434999</v>
      </c>
      <c r="L47" s="39">
        <v>0.32435351642570598</v>
      </c>
      <c r="M47" s="64">
        <v>9.8245704110776596E-6</v>
      </c>
      <c r="N47" s="38">
        <v>-1.39553421383665</v>
      </c>
      <c r="O47" s="39">
        <v>0.38201092286890298</v>
      </c>
      <c r="P47" s="64">
        <v>2.59066551324805E-4</v>
      </c>
      <c r="Q47" s="38">
        <v>-1.47700120327183</v>
      </c>
      <c r="R47" s="39">
        <v>0.37114708157686099</v>
      </c>
      <c r="S47" s="64">
        <v>6.9043619796459201E-5</v>
      </c>
      <c r="T47" s="38">
        <v>-1.43321641108178</v>
      </c>
      <c r="U47" s="39">
        <v>0.40336858554517402</v>
      </c>
      <c r="V47" s="64">
        <v>3.8069283577546801E-4</v>
      </c>
      <c r="W47" s="15"/>
    </row>
    <row r="48" spans="1:23" s="1" customFormat="1" x14ac:dyDescent="0.25">
      <c r="A48" s="15" t="s">
        <v>94</v>
      </c>
      <c r="B48" s="15">
        <v>14</v>
      </c>
      <c r="C48" s="11">
        <v>69438267</v>
      </c>
      <c r="D48" s="16" t="s">
        <v>95</v>
      </c>
      <c r="E48" s="38">
        <v>1.04793234605675</v>
      </c>
      <c r="F48" s="39">
        <v>0.20749245668892999</v>
      </c>
      <c r="G48" s="39">
        <v>4.4074747547906799E-7</v>
      </c>
      <c r="H48" s="38">
        <v>1.07233756922153</v>
      </c>
      <c r="I48" s="39">
        <v>0.22710631719438501</v>
      </c>
      <c r="J48" s="64">
        <v>2.3383251388345901E-6</v>
      </c>
      <c r="K48" s="38">
        <v>1.18952311230068</v>
      </c>
      <c r="L48" s="39">
        <v>0.23108135756141299</v>
      </c>
      <c r="M48" s="64">
        <v>2.6378732574742499E-7</v>
      </c>
      <c r="N48" s="38">
        <v>1.2169036971698799</v>
      </c>
      <c r="O48" s="39">
        <v>0.27215861148234</v>
      </c>
      <c r="P48" s="64">
        <v>7.7744347325115408E-6</v>
      </c>
      <c r="Q48" s="38">
        <v>1.0527563803089599</v>
      </c>
      <c r="R48" s="39">
        <v>0.25813384230345998</v>
      </c>
      <c r="S48" s="64">
        <v>4.5359303609280902E-5</v>
      </c>
      <c r="T48" s="38">
        <v>1.0832088268012201</v>
      </c>
      <c r="U48" s="39">
        <v>0.280543989215566</v>
      </c>
      <c r="V48" s="64">
        <v>1.12876981302632E-4</v>
      </c>
      <c r="W48" s="15"/>
    </row>
    <row r="49" spans="1:23" s="1" customFormat="1" x14ac:dyDescent="0.25">
      <c r="A49" s="15" t="s">
        <v>96</v>
      </c>
      <c r="B49" s="15">
        <v>14</v>
      </c>
      <c r="C49" s="11">
        <v>94857224</v>
      </c>
      <c r="D49" s="16" t="s">
        <v>97</v>
      </c>
      <c r="E49" s="38">
        <v>-1.7178652249314299</v>
      </c>
      <c r="F49" s="39">
        <v>0.27838751508534199</v>
      </c>
      <c r="G49" s="39">
        <v>6.7958375138544502E-10</v>
      </c>
      <c r="H49" s="38">
        <v>-1.6851213385253301</v>
      </c>
      <c r="I49" s="39">
        <v>0.30470294830386302</v>
      </c>
      <c r="J49" s="64">
        <v>3.1954830465417198E-8</v>
      </c>
      <c r="K49" s="38">
        <v>-1.6575085764687401</v>
      </c>
      <c r="L49" s="39">
        <v>0.29696522264264502</v>
      </c>
      <c r="M49" s="64">
        <v>2.3846604731283699E-8</v>
      </c>
      <c r="N49" s="38">
        <v>-1.62232148233197</v>
      </c>
      <c r="O49" s="39">
        <v>0.3497540585094</v>
      </c>
      <c r="P49" s="64">
        <v>3.5100867529710702E-6</v>
      </c>
      <c r="Q49" s="38">
        <v>-1.75775140428191</v>
      </c>
      <c r="R49" s="39">
        <v>0.34108776921116901</v>
      </c>
      <c r="S49" s="64">
        <v>2.5584674862616298E-7</v>
      </c>
      <c r="T49" s="38">
        <v>-1.7175127554151799</v>
      </c>
      <c r="U49" s="39">
        <v>0.370699644003467</v>
      </c>
      <c r="V49" s="64">
        <v>3.6011663502020199E-6</v>
      </c>
      <c r="W49" s="15"/>
    </row>
    <row r="50" spans="1:23" s="1" customFormat="1" x14ac:dyDescent="0.25">
      <c r="A50" s="15" t="s">
        <v>98</v>
      </c>
      <c r="B50" s="15">
        <v>15</v>
      </c>
      <c r="C50" s="11">
        <v>51850888</v>
      </c>
      <c r="D50" s="16" t="s">
        <v>99</v>
      </c>
      <c r="E50" s="38">
        <v>-1.46349908153467</v>
      </c>
      <c r="F50" s="39">
        <v>0.289450566055583</v>
      </c>
      <c r="G50" s="39">
        <v>4.2785445682992799E-7</v>
      </c>
      <c r="H50" s="38">
        <v>-1.42945396118436</v>
      </c>
      <c r="I50" s="39">
        <v>0.31681176807918598</v>
      </c>
      <c r="J50" s="64">
        <v>6.4219892178605904E-6</v>
      </c>
      <c r="K50" s="38">
        <v>-1.44549187134172</v>
      </c>
      <c r="L50" s="39">
        <v>0.306532293032582</v>
      </c>
      <c r="M50" s="64">
        <v>2.4096786291749901E-6</v>
      </c>
      <c r="N50" s="38">
        <v>-1.4091711851855599</v>
      </c>
      <c r="O50" s="39">
        <v>0.36102178092870801</v>
      </c>
      <c r="P50" s="64">
        <v>9.4895541399130705E-5</v>
      </c>
      <c r="Q50" s="38">
        <v>-1.2279112685920299</v>
      </c>
      <c r="R50" s="39">
        <v>0.346936794640887</v>
      </c>
      <c r="S50" s="64">
        <v>4.0119896766496201E-4</v>
      </c>
      <c r="T50" s="38">
        <v>-1.18698260119716</v>
      </c>
      <c r="U50" s="39">
        <v>0.37705645840809399</v>
      </c>
      <c r="V50" s="64">
        <v>1.6437846398287899E-3</v>
      </c>
      <c r="W50" s="15"/>
    </row>
    <row r="51" spans="1:23" s="1" customFormat="1" x14ac:dyDescent="0.25">
      <c r="A51" s="15" t="s">
        <v>100</v>
      </c>
      <c r="B51" s="15">
        <v>15</v>
      </c>
      <c r="C51" s="11">
        <v>70101302</v>
      </c>
      <c r="D51" s="16" t="s">
        <v>18</v>
      </c>
      <c r="E51" s="38">
        <v>-2.1598104696928102</v>
      </c>
      <c r="F51" s="39">
        <v>0.38016300881277199</v>
      </c>
      <c r="G51" s="39">
        <v>1.33694574192776E-8</v>
      </c>
      <c r="H51" s="38">
        <v>-2.1150957691339398</v>
      </c>
      <c r="I51" s="39">
        <v>0.41609908255335498</v>
      </c>
      <c r="J51" s="64">
        <v>3.7121823287829498E-7</v>
      </c>
      <c r="K51" s="38">
        <v>-2.4645841584820301</v>
      </c>
      <c r="L51" s="39">
        <v>0.42018672158025699</v>
      </c>
      <c r="M51" s="64">
        <v>4.4791653770937398E-9</v>
      </c>
      <c r="N51" s="38">
        <v>-2.4147966796799798</v>
      </c>
      <c r="O51" s="39">
        <v>0.49487953470329998</v>
      </c>
      <c r="P51" s="64">
        <v>1.0632027241385E-6</v>
      </c>
      <c r="Q51" s="38">
        <v>-2.5691970531195101</v>
      </c>
      <c r="R51" s="39">
        <v>0.46740125171865099</v>
      </c>
      <c r="S51" s="64">
        <v>3.8681125525682799E-8</v>
      </c>
      <c r="T51" s="38">
        <v>-2.5140570083994298</v>
      </c>
      <c r="U51" s="39">
        <v>0.50797915744557098</v>
      </c>
      <c r="V51" s="64">
        <v>7.4544346532760101E-7</v>
      </c>
      <c r="W51" s="15"/>
    </row>
    <row r="52" spans="1:23" s="1" customFormat="1" x14ac:dyDescent="0.25">
      <c r="A52" s="15" t="s">
        <v>101</v>
      </c>
      <c r="B52" s="15">
        <v>15</v>
      </c>
      <c r="C52" s="11">
        <v>75738663</v>
      </c>
      <c r="D52" s="16" t="s">
        <v>102</v>
      </c>
      <c r="E52" s="38">
        <v>1.11923472409027</v>
      </c>
      <c r="F52" s="39">
        <v>0.240720045926091</v>
      </c>
      <c r="G52" s="39">
        <v>3.3269464339455099E-6</v>
      </c>
      <c r="H52" s="38">
        <v>1.1475481699610799</v>
      </c>
      <c r="I52" s="39">
        <v>0.26347484615836902</v>
      </c>
      <c r="J52" s="64">
        <v>1.32801533210812E-5</v>
      </c>
      <c r="K52" s="38">
        <v>1.3374143768265701</v>
      </c>
      <c r="L52" s="39">
        <v>0.26984114321855401</v>
      </c>
      <c r="M52" s="64">
        <v>7.1847267352653004E-7</v>
      </c>
      <c r="N52" s="38">
        <v>1.3693875675723199</v>
      </c>
      <c r="O52" s="39">
        <v>0.317808375518355</v>
      </c>
      <c r="P52" s="64">
        <v>1.64108070973321E-5</v>
      </c>
      <c r="Q52" s="38">
        <v>1.5896512141769501</v>
      </c>
      <c r="R52" s="39">
        <v>0.32713150078001102</v>
      </c>
      <c r="S52" s="64">
        <v>1.1776312465000601E-6</v>
      </c>
      <c r="T52" s="38">
        <v>1.62824342058639</v>
      </c>
      <c r="U52" s="39">
        <v>0.35553174821226902</v>
      </c>
      <c r="V52" s="64">
        <v>4.6555146854334602E-6</v>
      </c>
      <c r="W52" s="15"/>
    </row>
    <row r="53" spans="1:23" s="1" customFormat="1" x14ac:dyDescent="0.25">
      <c r="A53" s="15" t="s">
        <v>103</v>
      </c>
      <c r="B53" s="15">
        <v>15</v>
      </c>
      <c r="C53" s="11">
        <v>77280925</v>
      </c>
      <c r="D53" s="16" t="s">
        <v>18</v>
      </c>
      <c r="E53" s="38">
        <v>-1.3556283077095901</v>
      </c>
      <c r="F53" s="39">
        <v>0.20671342226342901</v>
      </c>
      <c r="G53" s="39">
        <v>5.45312300379712E-11</v>
      </c>
      <c r="H53" s="38">
        <v>-1.3313147144252999</v>
      </c>
      <c r="I53" s="39">
        <v>0.22625364215180199</v>
      </c>
      <c r="J53" s="64">
        <v>4.0005839512192298E-9</v>
      </c>
      <c r="K53" s="38">
        <v>-1.5576116623138101</v>
      </c>
      <c r="L53" s="39">
        <v>0.23358891827220399</v>
      </c>
      <c r="M53" s="64">
        <v>2.5900477069654601E-11</v>
      </c>
      <c r="N53" s="38">
        <v>-1.5299339592366299</v>
      </c>
      <c r="O53" s="39">
        <v>0.27511191870044799</v>
      </c>
      <c r="P53" s="64">
        <v>2.6802888807941598E-8</v>
      </c>
      <c r="Q53" s="38">
        <v>-1.2281442896730701</v>
      </c>
      <c r="R53" s="39">
        <v>0.25207056926411597</v>
      </c>
      <c r="S53" s="64">
        <v>1.1034892523211399E-6</v>
      </c>
      <c r="T53" s="38">
        <v>-1.1984071368290601</v>
      </c>
      <c r="U53" s="39">
        <v>0.27395432708145101</v>
      </c>
      <c r="V53" s="64">
        <v>1.2172347905139799E-5</v>
      </c>
      <c r="W53" s="15"/>
    </row>
    <row r="54" spans="1:23" s="1" customFormat="1" x14ac:dyDescent="0.25">
      <c r="A54" s="15" t="s">
        <v>104</v>
      </c>
      <c r="B54" s="15">
        <v>16</v>
      </c>
      <c r="C54" s="11">
        <v>3741213</v>
      </c>
      <c r="D54" s="16" t="s">
        <v>105</v>
      </c>
      <c r="E54" s="38">
        <v>0.98333200595077297</v>
      </c>
      <c r="F54" s="39">
        <v>0.188943720851449</v>
      </c>
      <c r="G54" s="39">
        <v>1.9466152677356401E-7</v>
      </c>
      <c r="H54" s="38">
        <v>1.0055555303455701</v>
      </c>
      <c r="I54" s="39">
        <v>0.20680420524350501</v>
      </c>
      <c r="J54" s="64">
        <v>1.1599715087422E-6</v>
      </c>
      <c r="K54" s="38">
        <v>0.98385325002339596</v>
      </c>
      <c r="L54" s="39">
        <v>0.20049201681216999</v>
      </c>
      <c r="M54" s="64">
        <v>9.2388572037495505E-7</v>
      </c>
      <c r="N54" s="38">
        <v>1.00760933636395</v>
      </c>
      <c r="O54" s="39">
        <v>0.23613167883693301</v>
      </c>
      <c r="P54" s="64">
        <v>1.9798588203976201E-5</v>
      </c>
      <c r="Q54" s="38">
        <v>0.93338324379472404</v>
      </c>
      <c r="R54" s="39">
        <v>0.22816412706033301</v>
      </c>
      <c r="S54" s="64">
        <v>4.2981110298567E-5</v>
      </c>
      <c r="T54" s="38">
        <v>0.96030011687403904</v>
      </c>
      <c r="U54" s="39">
        <v>0.247972423259958</v>
      </c>
      <c r="V54" s="64">
        <v>1.0767671056978899E-4</v>
      </c>
      <c r="W54" s="15"/>
    </row>
    <row r="55" spans="1:23" s="1" customFormat="1" x14ac:dyDescent="0.25">
      <c r="A55" s="15" t="s">
        <v>106</v>
      </c>
      <c r="B55" s="15">
        <v>16</v>
      </c>
      <c r="C55" s="11">
        <v>87420879</v>
      </c>
      <c r="D55" s="16" t="s">
        <v>107</v>
      </c>
      <c r="E55" s="38">
        <v>0.90120490359711203</v>
      </c>
      <c r="F55" s="39">
        <v>0.18708850666208299</v>
      </c>
      <c r="G55" s="39">
        <v>1.4573437813340301E-6</v>
      </c>
      <c r="H55" s="38">
        <v>0.92321021805294401</v>
      </c>
      <c r="I55" s="39">
        <v>0.20477362124601001</v>
      </c>
      <c r="J55" s="64">
        <v>6.5305080225563499E-6</v>
      </c>
      <c r="K55" s="38">
        <v>0.83145519508267496</v>
      </c>
      <c r="L55" s="39">
        <v>0.19798887507746099</v>
      </c>
      <c r="M55" s="64">
        <v>2.6749957563677701E-5</v>
      </c>
      <c r="N55" s="38">
        <v>0.85491468681503702</v>
      </c>
      <c r="O55" s="39">
        <v>0.23318357611652599</v>
      </c>
      <c r="P55" s="64">
        <v>2.4611103071529199E-4</v>
      </c>
      <c r="Q55" s="38">
        <v>0.821183075191109</v>
      </c>
      <c r="R55" s="39">
        <v>0.21952642902733999</v>
      </c>
      <c r="S55" s="64">
        <v>1.8350658442029401E-4</v>
      </c>
      <c r="T55" s="38">
        <v>0.84708094574515003</v>
      </c>
      <c r="U55" s="39">
        <v>0.23858483485933901</v>
      </c>
      <c r="V55" s="64">
        <v>3.8458898534156799E-4</v>
      </c>
      <c r="W55" s="15"/>
    </row>
    <row r="56" spans="1:23" s="1" customFormat="1" x14ac:dyDescent="0.25">
      <c r="A56" s="15" t="s">
        <v>108</v>
      </c>
      <c r="B56" s="15">
        <v>16</v>
      </c>
      <c r="C56" s="11">
        <v>88558223</v>
      </c>
      <c r="D56" s="16" t="s">
        <v>109</v>
      </c>
      <c r="E56" s="38">
        <v>0.70118518508342298</v>
      </c>
      <c r="F56" s="39">
        <v>0.144995790850798</v>
      </c>
      <c r="G56" s="39">
        <v>1.32544362903411E-6</v>
      </c>
      <c r="H56" s="38">
        <v>0.71823956233710895</v>
      </c>
      <c r="I56" s="39">
        <v>0.15870196244376999</v>
      </c>
      <c r="J56" s="64">
        <v>6.0192171650534802E-6</v>
      </c>
      <c r="K56" s="38">
        <v>0.66108113602491203</v>
      </c>
      <c r="L56" s="39">
        <v>0.154366527459014</v>
      </c>
      <c r="M56" s="64">
        <v>1.8477024777187198E-5</v>
      </c>
      <c r="N56" s="38">
        <v>0.67937186207333999</v>
      </c>
      <c r="O56" s="39">
        <v>0.18180687622726199</v>
      </c>
      <c r="P56" s="64">
        <v>1.8639365008904599E-4</v>
      </c>
      <c r="Q56" s="38">
        <v>0.40078663912431201</v>
      </c>
      <c r="R56" s="39">
        <v>0.166615154534316</v>
      </c>
      <c r="S56" s="64">
        <v>1.61519742970038E-2</v>
      </c>
      <c r="T56" s="38">
        <v>0.42044248522716898</v>
      </c>
      <c r="U56" s="39">
        <v>0.18108001531188</v>
      </c>
      <c r="V56" s="64">
        <v>2.02404630899135E-2</v>
      </c>
      <c r="W56" s="15"/>
    </row>
    <row r="57" spans="1:23" s="1" customFormat="1" x14ac:dyDescent="0.25">
      <c r="A57" s="15" t="s">
        <v>110</v>
      </c>
      <c r="B57" s="15">
        <v>17</v>
      </c>
      <c r="C57" s="11">
        <v>7622395</v>
      </c>
      <c r="D57" s="16" t="s">
        <v>111</v>
      </c>
      <c r="E57" s="38">
        <v>0.91630689027685897</v>
      </c>
      <c r="F57" s="39">
        <v>0.186638348639071</v>
      </c>
      <c r="G57" s="39">
        <v>9.1294138995126403E-7</v>
      </c>
      <c r="H57" s="38">
        <v>0.93825925723191805</v>
      </c>
      <c r="I57" s="39">
        <v>0.20428091065598</v>
      </c>
      <c r="J57" s="64">
        <v>4.3694946799214602E-6</v>
      </c>
      <c r="K57" s="38">
        <v>1.02681538106453</v>
      </c>
      <c r="L57" s="39">
        <v>0.205036822347549</v>
      </c>
      <c r="M57" s="64">
        <v>5.5011110938779899E-7</v>
      </c>
      <c r="N57" s="38">
        <v>1.0511099765907199</v>
      </c>
      <c r="O57" s="39">
        <v>0.24148437356323599</v>
      </c>
      <c r="P57" s="64">
        <v>1.3446870530147799E-5</v>
      </c>
      <c r="Q57" s="38">
        <v>0.96202122038971405</v>
      </c>
      <c r="R57" s="39">
        <v>0.22968722863604499</v>
      </c>
      <c r="S57" s="64">
        <v>2.80932186674948E-5</v>
      </c>
      <c r="T57" s="38">
        <v>0.98911777610507101</v>
      </c>
      <c r="U57" s="39">
        <v>0.249627754417694</v>
      </c>
      <c r="V57" s="64">
        <v>7.42091037398156E-5</v>
      </c>
      <c r="W57" s="15"/>
    </row>
    <row r="58" spans="1:23" s="1" customFormat="1" x14ac:dyDescent="0.25">
      <c r="A58" s="15" t="s">
        <v>112</v>
      </c>
      <c r="B58" s="15">
        <v>17</v>
      </c>
      <c r="C58" s="11">
        <v>17843585</v>
      </c>
      <c r="D58" s="16" t="s">
        <v>113</v>
      </c>
      <c r="E58" s="38">
        <v>1.14438879797927</v>
      </c>
      <c r="F58" s="39">
        <v>0.20780171446589199</v>
      </c>
      <c r="G58" s="39">
        <v>3.6475342882387001E-8</v>
      </c>
      <c r="H58" s="38">
        <v>1.1688303959847599</v>
      </c>
      <c r="I58" s="39">
        <v>0.22744480851069901</v>
      </c>
      <c r="J58" s="64">
        <v>2.7625916773697701E-7</v>
      </c>
      <c r="K58" s="38">
        <v>1.17621272778424</v>
      </c>
      <c r="L58" s="39">
        <v>0.23060856606792501</v>
      </c>
      <c r="M58" s="64">
        <v>3.3880599937400601E-7</v>
      </c>
      <c r="N58" s="38">
        <v>1.2035372920910199</v>
      </c>
      <c r="O58" s="39">
        <v>0.271601776098706</v>
      </c>
      <c r="P58" s="64">
        <v>9.3685316315878504E-6</v>
      </c>
      <c r="Q58" s="38">
        <v>0.91539011548800797</v>
      </c>
      <c r="R58" s="39">
        <v>0.24659002973963701</v>
      </c>
      <c r="S58" s="64">
        <v>2.0547011311200199E-4</v>
      </c>
      <c r="T58" s="38">
        <v>0.94448072065299704</v>
      </c>
      <c r="U58" s="39">
        <v>0.26799798905335298</v>
      </c>
      <c r="V58" s="64">
        <v>4.24750300162305E-4</v>
      </c>
      <c r="W58" s="15"/>
    </row>
    <row r="59" spans="1:23" s="1" customFormat="1" x14ac:dyDescent="0.25">
      <c r="A59" s="15" t="s">
        <v>114</v>
      </c>
      <c r="B59" s="15">
        <v>17</v>
      </c>
      <c r="C59" s="11">
        <v>19482275</v>
      </c>
      <c r="D59" s="16" t="s">
        <v>115</v>
      </c>
      <c r="E59" s="38">
        <v>0.99520297085437004</v>
      </c>
      <c r="F59" s="39">
        <v>0.210242386733446</v>
      </c>
      <c r="G59" s="39">
        <v>2.2057423501042702E-6</v>
      </c>
      <c r="H59" s="38">
        <v>1.0199316402662799</v>
      </c>
      <c r="I59" s="39">
        <v>0.23011619280585699</v>
      </c>
      <c r="J59" s="64">
        <v>9.3256408297456405E-6</v>
      </c>
      <c r="K59" s="38">
        <v>1.0232148188861601</v>
      </c>
      <c r="L59" s="39">
        <v>0.22824380838787101</v>
      </c>
      <c r="M59" s="64">
        <v>7.3604216098821304E-6</v>
      </c>
      <c r="N59" s="38">
        <v>1.05025918556455</v>
      </c>
      <c r="O59" s="39">
        <v>0.26881665672132399</v>
      </c>
      <c r="P59" s="64">
        <v>9.3459929271493496E-5</v>
      </c>
      <c r="Q59" s="38">
        <v>1.12859901946135</v>
      </c>
      <c r="R59" s="39">
        <v>0.27013894457683102</v>
      </c>
      <c r="S59" s="64">
        <v>2.9428226126488001E-5</v>
      </c>
      <c r="T59" s="38">
        <v>1.16046772633758</v>
      </c>
      <c r="U59" s="39">
        <v>0.293591326413426</v>
      </c>
      <c r="V59" s="64">
        <v>7.7286078970875607E-5</v>
      </c>
      <c r="W59" s="15"/>
    </row>
    <row r="60" spans="1:23" s="1" customFormat="1" x14ac:dyDescent="0.25">
      <c r="A60" s="15" t="s">
        <v>116</v>
      </c>
      <c r="B60" s="15">
        <v>17</v>
      </c>
      <c r="C60" s="11">
        <v>26793673</v>
      </c>
      <c r="D60" s="16" t="s">
        <v>18</v>
      </c>
      <c r="E60" s="38">
        <v>1.24139188306546</v>
      </c>
      <c r="F60" s="39">
        <v>0.21736343979820499</v>
      </c>
      <c r="G60" s="39">
        <v>1.12225374556285E-8</v>
      </c>
      <c r="H60" s="38">
        <v>1.2669581293801</v>
      </c>
      <c r="I60" s="39">
        <v>0.23791038524008001</v>
      </c>
      <c r="J60" s="64">
        <v>1.00754037442265E-7</v>
      </c>
      <c r="K60" s="38">
        <v>1.2018001035875701</v>
      </c>
      <c r="L60" s="39">
        <v>0.23612618996151799</v>
      </c>
      <c r="M60" s="64">
        <v>3.58721471695095E-7</v>
      </c>
      <c r="N60" s="38">
        <v>1.22977844529505</v>
      </c>
      <c r="O60" s="39">
        <v>0.27810021835042598</v>
      </c>
      <c r="P60" s="64">
        <v>9.7760076285959794E-6</v>
      </c>
      <c r="Q60" s="38">
        <v>1.0513867857297501</v>
      </c>
      <c r="R60" s="39">
        <v>0.25381351152810799</v>
      </c>
      <c r="S60" s="64">
        <v>3.4375110205969501E-5</v>
      </c>
      <c r="T60" s="38">
        <v>1.0813295561539999</v>
      </c>
      <c r="U60" s="39">
        <v>0.27584858461602801</v>
      </c>
      <c r="V60" s="64">
        <v>8.8544833635593903E-5</v>
      </c>
      <c r="W60" s="15"/>
    </row>
    <row r="61" spans="1:23" s="1" customFormat="1" x14ac:dyDescent="0.25">
      <c r="A61" s="15" t="s">
        <v>117</v>
      </c>
      <c r="B61" s="15">
        <v>17</v>
      </c>
      <c r="C61" s="11">
        <v>33545616</v>
      </c>
      <c r="D61" s="16" t="s">
        <v>18</v>
      </c>
      <c r="E61" s="38">
        <v>1.2793770019811599</v>
      </c>
      <c r="F61" s="39">
        <v>0.27657731529249702</v>
      </c>
      <c r="G61" s="39">
        <v>3.7324863981440302E-6</v>
      </c>
      <c r="H61" s="38">
        <v>1.3119079730330201</v>
      </c>
      <c r="I61" s="39">
        <v>0.30272163382670397</v>
      </c>
      <c r="J61" s="64">
        <v>1.4661684487712499E-5</v>
      </c>
      <c r="K61" s="38">
        <v>1.4436570930816499</v>
      </c>
      <c r="L61" s="39">
        <v>0.30221594255282003</v>
      </c>
      <c r="M61" s="64">
        <v>1.78013100169319E-6</v>
      </c>
      <c r="N61" s="38">
        <v>1.4794663394493099</v>
      </c>
      <c r="O61" s="39">
        <v>0.35593815165787501</v>
      </c>
      <c r="P61" s="64">
        <v>3.2312278805704603E-5</v>
      </c>
      <c r="Q61" s="38">
        <v>1.7019758008174</v>
      </c>
      <c r="R61" s="39">
        <v>0.35293197071958299</v>
      </c>
      <c r="S61" s="64">
        <v>1.4184786555945001E-6</v>
      </c>
      <c r="T61" s="38">
        <v>1.74361172835731</v>
      </c>
      <c r="U61" s="39">
        <v>0.38357211167602101</v>
      </c>
      <c r="V61" s="64">
        <v>5.4747568579182296E-6</v>
      </c>
      <c r="W61" s="15"/>
    </row>
    <row r="62" spans="1:23" s="1" customFormat="1" x14ac:dyDescent="0.25">
      <c r="A62" s="15" t="s">
        <v>118</v>
      </c>
      <c r="B62" s="15">
        <v>17</v>
      </c>
      <c r="C62" s="11">
        <v>48360726</v>
      </c>
      <c r="D62" s="16" t="s">
        <v>119</v>
      </c>
      <c r="E62" s="38">
        <v>-1.1399068089542499</v>
      </c>
      <c r="F62" s="39">
        <v>0.20924211006145599</v>
      </c>
      <c r="G62" s="39">
        <v>5.0999884872952999E-8</v>
      </c>
      <c r="H62" s="38">
        <v>-1.1152957918936399</v>
      </c>
      <c r="I62" s="39">
        <v>0.22902136191524899</v>
      </c>
      <c r="J62" s="64">
        <v>1.11692590914936E-6</v>
      </c>
      <c r="K62" s="38">
        <v>-1.31673494482144</v>
      </c>
      <c r="L62" s="39">
        <v>0.23492578069074399</v>
      </c>
      <c r="M62" s="64">
        <v>2.0837811971840198E-8</v>
      </c>
      <c r="N62" s="38">
        <v>-1.2888988383347699</v>
      </c>
      <c r="O62" s="39">
        <v>0.27668642312353198</v>
      </c>
      <c r="P62" s="64">
        <v>3.1877274380712098E-6</v>
      </c>
      <c r="Q62" s="38">
        <v>-1.1987342028736701</v>
      </c>
      <c r="R62" s="39">
        <v>0.26446283498890799</v>
      </c>
      <c r="S62" s="64">
        <v>5.8230833329525896E-6</v>
      </c>
      <c r="T62" s="38">
        <v>-1.16753511537772</v>
      </c>
      <c r="U62" s="39">
        <v>0.28742243971181802</v>
      </c>
      <c r="V62" s="64">
        <v>4.8635827763878401E-5</v>
      </c>
      <c r="W62" s="15"/>
    </row>
    <row r="63" spans="1:23" s="1" customFormat="1" x14ac:dyDescent="0.25">
      <c r="A63" s="15" t="s">
        <v>120</v>
      </c>
      <c r="B63" s="15">
        <v>17</v>
      </c>
      <c r="C63" s="11">
        <v>56359578</v>
      </c>
      <c r="D63" s="16" t="s">
        <v>121</v>
      </c>
      <c r="E63" s="38">
        <v>-1.2344472418276899</v>
      </c>
      <c r="F63" s="39">
        <v>0.226451085314545</v>
      </c>
      <c r="G63" s="39">
        <v>5.0009839889059202E-8</v>
      </c>
      <c r="H63" s="38">
        <v>-1.2078121083814</v>
      </c>
      <c r="I63" s="39">
        <v>0.24785706830566401</v>
      </c>
      <c r="J63" s="64">
        <v>1.0990586109739299E-6</v>
      </c>
      <c r="K63" s="38">
        <v>-1.4017694849987099</v>
      </c>
      <c r="L63" s="39">
        <v>0.25371276557038103</v>
      </c>
      <c r="M63" s="64">
        <v>3.29437866735334E-8</v>
      </c>
      <c r="N63" s="38">
        <v>-1.3717073286075301</v>
      </c>
      <c r="O63" s="39">
        <v>0.29881300128084998</v>
      </c>
      <c r="P63" s="64">
        <v>4.4214117209196396E-6</v>
      </c>
      <c r="Q63" s="38">
        <v>-1.1627590142419399</v>
      </c>
      <c r="R63" s="39">
        <v>0.27446354840140302</v>
      </c>
      <c r="S63" s="64">
        <v>2.27052310266366E-5</v>
      </c>
      <c r="T63" s="38">
        <v>-1.13038012719952</v>
      </c>
      <c r="U63" s="39">
        <v>0.298291375031212</v>
      </c>
      <c r="V63" s="64">
        <v>1.5094070502484801E-4</v>
      </c>
      <c r="W63" s="15"/>
    </row>
    <row r="64" spans="1:23" s="1" customFormat="1" x14ac:dyDescent="0.25">
      <c r="A64" s="15" t="s">
        <v>122</v>
      </c>
      <c r="B64" s="15">
        <v>17</v>
      </c>
      <c r="C64" s="11">
        <v>75316383</v>
      </c>
      <c r="D64" s="46" t="s">
        <v>123</v>
      </c>
      <c r="E64" s="38">
        <v>-1.1718719989941699</v>
      </c>
      <c r="F64" s="39">
        <v>0.240104316352934</v>
      </c>
      <c r="G64" s="39">
        <v>1.05721418415693E-6</v>
      </c>
      <c r="H64" s="38">
        <v>-1.14363097511828</v>
      </c>
      <c r="I64" s="39">
        <v>0.262800912859883</v>
      </c>
      <c r="J64" s="64">
        <v>1.35085448478333E-5</v>
      </c>
      <c r="K64" s="38">
        <v>-1.4384341064675701</v>
      </c>
      <c r="L64" s="39">
        <v>0.267034928987606</v>
      </c>
      <c r="M64" s="64">
        <v>7.1767469132262796E-8</v>
      </c>
      <c r="N64" s="38">
        <v>-1.40679342106853</v>
      </c>
      <c r="O64" s="39">
        <v>0.31450332583076201</v>
      </c>
      <c r="P64" s="64">
        <v>7.7106782765817195E-6</v>
      </c>
      <c r="Q64" s="38">
        <v>-1.46991282186607</v>
      </c>
      <c r="R64" s="39">
        <v>0.295685202116651</v>
      </c>
      <c r="S64" s="64">
        <v>6.6536809769419497E-7</v>
      </c>
      <c r="T64" s="38">
        <v>-1.43503038368725</v>
      </c>
      <c r="U64" s="39">
        <v>0.32135540777445898</v>
      </c>
      <c r="V64" s="64">
        <v>7.9861294490344904E-6</v>
      </c>
      <c r="W64" s="15"/>
    </row>
    <row r="65" spans="1:23" s="1" customFormat="1" x14ac:dyDescent="0.25">
      <c r="A65" s="15" t="s">
        <v>124</v>
      </c>
      <c r="B65" s="15">
        <v>17</v>
      </c>
      <c r="C65" s="11">
        <v>76735040</v>
      </c>
      <c r="D65" s="16" t="s">
        <v>125</v>
      </c>
      <c r="E65" s="38">
        <v>1.0657173902655499</v>
      </c>
      <c r="F65" s="39">
        <v>0.218540501852302</v>
      </c>
      <c r="G65" s="39">
        <v>1.0797308895591601E-6</v>
      </c>
      <c r="H65" s="38">
        <v>1.0914220823944001</v>
      </c>
      <c r="I65" s="39">
        <v>0.23919871269294701</v>
      </c>
      <c r="J65" s="64">
        <v>5.0469663810569503E-6</v>
      </c>
      <c r="K65" s="38">
        <v>1.24935482758608</v>
      </c>
      <c r="L65" s="39">
        <v>0.24085869029811</v>
      </c>
      <c r="M65" s="64">
        <v>2.13609687615598E-7</v>
      </c>
      <c r="N65" s="38">
        <v>1.2778939182370299</v>
      </c>
      <c r="O65" s="39">
        <v>0.28367397269408501</v>
      </c>
      <c r="P65" s="64">
        <v>6.6436137438922499E-6</v>
      </c>
      <c r="Q65" s="38">
        <v>1.02153552380516</v>
      </c>
      <c r="R65" s="39">
        <v>0.271522299215054</v>
      </c>
      <c r="S65" s="64">
        <v>1.6838972977488499E-4</v>
      </c>
      <c r="T65" s="38">
        <v>1.0535674271562201</v>
      </c>
      <c r="U65" s="39">
        <v>0.29509477836394798</v>
      </c>
      <c r="V65" s="64">
        <v>3.5661626055778398E-4</v>
      </c>
      <c r="W65" s="15"/>
    </row>
    <row r="66" spans="1:23" s="1" customFormat="1" x14ac:dyDescent="0.25">
      <c r="A66" s="15" t="s">
        <v>126</v>
      </c>
      <c r="B66" s="15">
        <v>19</v>
      </c>
      <c r="C66" s="11">
        <v>930871</v>
      </c>
      <c r="D66" s="16" t="s">
        <v>127</v>
      </c>
      <c r="E66" s="38">
        <v>0.91195735956460799</v>
      </c>
      <c r="F66" s="39">
        <v>0.19198771762427799</v>
      </c>
      <c r="G66" s="39">
        <v>2.03334401377263E-6</v>
      </c>
      <c r="H66" s="38">
        <v>0.93453891827901103</v>
      </c>
      <c r="I66" s="39">
        <v>0.21013594514220099</v>
      </c>
      <c r="J66" s="64">
        <v>8.6953796452203602E-6</v>
      </c>
      <c r="K66" s="38">
        <v>0.96530757440377901</v>
      </c>
      <c r="L66" s="39">
        <v>0.21147907947679001</v>
      </c>
      <c r="M66" s="64">
        <v>5.0055851951539598E-6</v>
      </c>
      <c r="N66" s="38">
        <v>0.99036550614167296</v>
      </c>
      <c r="O66" s="39">
        <v>0.24907181278208501</v>
      </c>
      <c r="P66" s="64">
        <v>7.0017956078994705E-5</v>
      </c>
      <c r="Q66" s="38">
        <v>0.66438741087257802</v>
      </c>
      <c r="R66" s="39">
        <v>0.241594404263202</v>
      </c>
      <c r="S66" s="64">
        <v>5.9593157547253297E-3</v>
      </c>
      <c r="T66" s="38">
        <v>0.69288867441478996</v>
      </c>
      <c r="U66" s="39">
        <v>0.26256866336990298</v>
      </c>
      <c r="V66" s="64">
        <v>8.3179035832950804E-3</v>
      </c>
      <c r="W66" s="15"/>
    </row>
    <row r="67" spans="1:23" s="1" customFormat="1" x14ac:dyDescent="0.25">
      <c r="A67" s="15" t="s">
        <v>128</v>
      </c>
      <c r="B67" s="15">
        <v>19</v>
      </c>
      <c r="C67" s="11">
        <v>12890029</v>
      </c>
      <c r="D67" s="16" t="s">
        <v>18</v>
      </c>
      <c r="E67" s="38">
        <v>-1.02024360590269</v>
      </c>
      <c r="F67" s="39">
        <v>0.19910079169385</v>
      </c>
      <c r="G67" s="39">
        <v>2.9871347131720399E-7</v>
      </c>
      <c r="H67" s="38">
        <v>-0.99682540877344294</v>
      </c>
      <c r="I67" s="39">
        <v>0.21792140434225901</v>
      </c>
      <c r="J67" s="64">
        <v>4.7794539311547398E-6</v>
      </c>
      <c r="K67" s="38">
        <v>-1.0079322312535699</v>
      </c>
      <c r="L67" s="39">
        <v>0.21196215670209501</v>
      </c>
      <c r="M67" s="64">
        <v>1.9820476264630501E-6</v>
      </c>
      <c r="N67" s="38">
        <v>-0.982817060207819</v>
      </c>
      <c r="O67" s="39">
        <v>0.24964076229954199</v>
      </c>
      <c r="P67" s="64">
        <v>8.2532246807416506E-5</v>
      </c>
      <c r="Q67" s="38">
        <v>-0.964588452877289</v>
      </c>
      <c r="R67" s="39">
        <v>0.238143567550334</v>
      </c>
      <c r="S67" s="64">
        <v>5.1119379070943603E-5</v>
      </c>
      <c r="T67" s="38">
        <v>-0.936494289850896</v>
      </c>
      <c r="U67" s="39">
        <v>0.25881823882688099</v>
      </c>
      <c r="V67" s="64">
        <v>2.9649028963384003E-4</v>
      </c>
      <c r="W67" s="15"/>
    </row>
    <row r="68" spans="1:23" s="1" customFormat="1" x14ac:dyDescent="0.25">
      <c r="A68" s="15" t="s">
        <v>129</v>
      </c>
      <c r="B68" s="15">
        <v>19</v>
      </c>
      <c r="C68" s="11">
        <v>17000585</v>
      </c>
      <c r="D68" s="16" t="s">
        <v>130</v>
      </c>
      <c r="E68" s="38">
        <v>-0.95254342449825302</v>
      </c>
      <c r="F68" s="39">
        <v>0.167556776386769</v>
      </c>
      <c r="G68" s="39">
        <v>1.30889652975658E-8</v>
      </c>
      <c r="H68" s="38">
        <v>-0.93283542843061595</v>
      </c>
      <c r="I68" s="39">
        <v>0.18339559429483901</v>
      </c>
      <c r="J68" s="64">
        <v>3.64797359180254E-7</v>
      </c>
      <c r="K68" s="38">
        <v>-0.578181815372944</v>
      </c>
      <c r="L68" s="39">
        <v>0.20357427960591901</v>
      </c>
      <c r="M68" s="64">
        <v>4.5092099250466904E-3</v>
      </c>
      <c r="N68" s="38">
        <v>-0.55406051498438302</v>
      </c>
      <c r="O68" s="39">
        <v>0.23976184775675799</v>
      </c>
      <c r="P68" s="64">
        <v>2.0839563273100301E-2</v>
      </c>
      <c r="Q68" s="38">
        <v>-0.57634723526751097</v>
      </c>
      <c r="R68" s="39">
        <v>0.220993850028054</v>
      </c>
      <c r="S68" s="64">
        <v>9.1078643789922805E-3</v>
      </c>
      <c r="T68" s="38">
        <v>-0.55027625080052101</v>
      </c>
      <c r="U68" s="39">
        <v>0.240179651477437</v>
      </c>
      <c r="V68" s="64">
        <v>2.1957473853853601E-2</v>
      </c>
      <c r="W68" s="15"/>
    </row>
    <row r="69" spans="1:23" s="1" customFormat="1" x14ac:dyDescent="0.25">
      <c r="A69" s="15" t="s">
        <v>131</v>
      </c>
      <c r="B69" s="15">
        <v>19</v>
      </c>
      <c r="C69" s="11">
        <v>41254683</v>
      </c>
      <c r="D69" s="16" t="s">
        <v>132</v>
      </c>
      <c r="E69" s="38">
        <v>-1.62104313599274</v>
      </c>
      <c r="F69" s="39">
        <v>0.36650706636268299</v>
      </c>
      <c r="G69" s="39">
        <v>9.7361410369437099E-6</v>
      </c>
      <c r="H69" s="38">
        <v>-1.5779346447792</v>
      </c>
      <c r="I69" s="39">
        <v>0.40115227028293199</v>
      </c>
      <c r="J69" s="64">
        <v>8.3715937005318707E-5</v>
      </c>
      <c r="K69" s="38">
        <v>-2.1209117082042801</v>
      </c>
      <c r="L69" s="39">
        <v>0.42662636586896402</v>
      </c>
      <c r="M69" s="64">
        <v>6.6486104953076697E-7</v>
      </c>
      <c r="N69" s="38">
        <v>-2.0703612027832201</v>
      </c>
      <c r="O69" s="39">
        <v>0.50246389662046198</v>
      </c>
      <c r="P69" s="64">
        <v>3.7818591488364597E-5</v>
      </c>
      <c r="Q69" s="38">
        <v>-2.3828281889601302</v>
      </c>
      <c r="R69" s="39">
        <v>0.48441364430127998</v>
      </c>
      <c r="S69" s="64">
        <v>8.6989787945001903E-7</v>
      </c>
      <c r="T69" s="38">
        <v>-2.3256811661150398</v>
      </c>
      <c r="U69" s="39">
        <v>0.52646849785379601</v>
      </c>
      <c r="V69" s="64">
        <v>9.9843301654673008E-6</v>
      </c>
      <c r="W69" s="15"/>
    </row>
    <row r="70" spans="1:23" s="1" customFormat="1" x14ac:dyDescent="0.25">
      <c r="A70" s="15" t="s">
        <v>133</v>
      </c>
      <c r="B70" s="15">
        <v>19</v>
      </c>
      <c r="C70" s="11">
        <v>45267488</v>
      </c>
      <c r="D70" s="16" t="s">
        <v>18</v>
      </c>
      <c r="E70" s="38">
        <v>-0.88167752870306304</v>
      </c>
      <c r="F70" s="39">
        <v>0.16880756606035</v>
      </c>
      <c r="G70" s="39">
        <v>1.7607211930457301E-7</v>
      </c>
      <c r="H70" s="38">
        <v>-0.86182241499267898</v>
      </c>
      <c r="I70" s="39">
        <v>0.18476461869642299</v>
      </c>
      <c r="J70" s="64">
        <v>3.0946726284802402E-6</v>
      </c>
      <c r="K70" s="38">
        <v>-0.86016341273385299</v>
      </c>
      <c r="L70" s="39">
        <v>0.17976485937974601</v>
      </c>
      <c r="M70" s="64">
        <v>1.7104151444819701E-6</v>
      </c>
      <c r="N70" s="38">
        <v>-0.83886326528497002</v>
      </c>
      <c r="O70" s="39">
        <v>0.21172004110763101</v>
      </c>
      <c r="P70" s="64">
        <v>7.4282692140461594E-5</v>
      </c>
      <c r="Q70" s="38">
        <v>-0.79627590770220202</v>
      </c>
      <c r="R70" s="39">
        <v>0.19821604701133799</v>
      </c>
      <c r="S70" s="64">
        <v>5.8890709070692102E-5</v>
      </c>
      <c r="T70" s="38">
        <v>-0.77289205569869701</v>
      </c>
      <c r="U70" s="39">
        <v>0.21542437077943599</v>
      </c>
      <c r="V70" s="64">
        <v>3.3352445936076202E-4</v>
      </c>
      <c r="W70" s="15"/>
    </row>
    <row r="71" spans="1:23" s="1" customFormat="1" x14ac:dyDescent="0.25">
      <c r="A71" s="15" t="s">
        <v>134</v>
      </c>
      <c r="B71" s="15">
        <v>20</v>
      </c>
      <c r="C71" s="11">
        <v>35504064</v>
      </c>
      <c r="D71" s="16" t="s">
        <v>135</v>
      </c>
      <c r="E71" s="40">
        <v>1.1356036564816301</v>
      </c>
      <c r="F71" s="41">
        <v>0.200608069725833</v>
      </c>
      <c r="G71" s="41">
        <v>1.5066239742267999E-8</v>
      </c>
      <c r="H71" s="40">
        <v>1.1591991393654</v>
      </c>
      <c r="I71" s="41">
        <v>0.219571162450549</v>
      </c>
      <c r="J71" s="65">
        <v>1.2962323192707601E-7</v>
      </c>
      <c r="K71" s="40">
        <v>1.19276342139997</v>
      </c>
      <c r="L71" s="41">
        <v>0.21893019107092801</v>
      </c>
      <c r="M71" s="65">
        <v>5.0897863630596398E-8</v>
      </c>
      <c r="N71" s="40">
        <v>1.21870422744468</v>
      </c>
      <c r="O71" s="41">
        <v>0.25784744144750699</v>
      </c>
      <c r="P71" s="65">
        <v>2.2847383695758101E-6</v>
      </c>
      <c r="Q71" s="40">
        <v>0.97525348272502299</v>
      </c>
      <c r="R71" s="41">
        <v>0.23985430591298401</v>
      </c>
      <c r="S71" s="65">
        <v>4.7821911941992598E-5</v>
      </c>
      <c r="T71" s="40">
        <v>1.0035494641878699</v>
      </c>
      <c r="U71" s="41">
        <v>0.26067749664630901</v>
      </c>
      <c r="V71" s="65">
        <v>1.18226833310629E-4</v>
      </c>
      <c r="W71" s="15"/>
    </row>
    <row r="72" spans="1:23" x14ac:dyDescent="0.25">
      <c r="A72" s="137" t="s">
        <v>136</v>
      </c>
      <c r="B72" s="138"/>
      <c r="C72" s="138"/>
      <c r="D72" s="139"/>
      <c r="E72" s="125">
        <v>204</v>
      </c>
      <c r="F72" s="126"/>
      <c r="G72" s="127"/>
      <c r="H72" s="140">
        <v>56</v>
      </c>
      <c r="I72" s="141"/>
      <c r="J72" s="142"/>
      <c r="K72" s="125">
        <v>239</v>
      </c>
      <c r="L72" s="126"/>
      <c r="M72" s="127"/>
      <c r="N72" s="140">
        <v>19</v>
      </c>
      <c r="O72" s="141"/>
      <c r="P72" s="142"/>
      <c r="Q72" s="125">
        <v>56</v>
      </c>
      <c r="R72" s="126"/>
      <c r="S72" s="127"/>
      <c r="T72" s="125">
        <v>13</v>
      </c>
      <c r="U72" s="126"/>
      <c r="V72" s="127">
        <v>13</v>
      </c>
      <c r="W72" s="66">
        <v>68</v>
      </c>
    </row>
    <row r="73" spans="1:23" x14ac:dyDescent="0.25">
      <c r="A73" s="47" t="s">
        <v>156</v>
      </c>
      <c r="B73" s="15"/>
      <c r="C73" s="11"/>
      <c r="D73" s="16"/>
      <c r="E73" s="42"/>
      <c r="F73" s="42"/>
    </row>
    <row r="74" spans="1:23" x14ac:dyDescent="0.25">
      <c r="A74" s="15"/>
      <c r="B74" s="15"/>
      <c r="C74" s="11"/>
      <c r="D74" s="16"/>
      <c r="E74" s="42"/>
      <c r="F74" s="42"/>
    </row>
    <row r="75" spans="1:23" x14ac:dyDescent="0.25">
      <c r="A75" s="15"/>
      <c r="B75" s="15"/>
      <c r="C75" s="11"/>
      <c r="D75" s="16"/>
      <c r="E75" s="42"/>
      <c r="F75" s="42"/>
    </row>
    <row r="76" spans="1:23" x14ac:dyDescent="0.25">
      <c r="A76" s="15"/>
      <c r="B76" s="15"/>
      <c r="C76" s="11"/>
      <c r="D76" s="16"/>
      <c r="E76" s="42"/>
      <c r="F76" s="42"/>
    </row>
    <row r="77" spans="1:23" x14ac:dyDescent="0.25">
      <c r="A77" s="15"/>
      <c r="B77" s="15"/>
      <c r="C77" s="11"/>
      <c r="D77" s="16"/>
      <c r="E77" s="42"/>
      <c r="F77" s="42"/>
    </row>
    <row r="78" spans="1:23" x14ac:dyDescent="0.25">
      <c r="A78" s="15"/>
      <c r="B78" s="15"/>
      <c r="C78" s="11"/>
      <c r="D78" s="16"/>
      <c r="E78" s="42"/>
      <c r="F78" s="42"/>
    </row>
    <row r="79" spans="1:23" x14ac:dyDescent="0.25">
      <c r="A79" s="15"/>
      <c r="B79" s="15"/>
      <c r="C79" s="11"/>
      <c r="D79" s="16"/>
      <c r="E79" s="42"/>
      <c r="F79" s="42"/>
    </row>
    <row r="80" spans="1:23" x14ac:dyDescent="0.25">
      <c r="A80" s="15"/>
      <c r="B80" s="15"/>
      <c r="C80" s="11"/>
      <c r="D80" s="16"/>
      <c r="E80" s="42"/>
      <c r="F80" s="42"/>
    </row>
    <row r="81" spans="1:6" x14ac:dyDescent="0.25">
      <c r="A81" s="15"/>
      <c r="B81" s="15"/>
      <c r="C81" s="11"/>
      <c r="D81" s="16"/>
      <c r="E81" s="42"/>
      <c r="F81" s="42"/>
    </row>
    <row r="82" spans="1:6" x14ac:dyDescent="0.25">
      <c r="A82" s="15"/>
      <c r="B82" s="15"/>
      <c r="C82" s="11"/>
      <c r="D82" s="16"/>
      <c r="E82" s="42"/>
      <c r="F82" s="42"/>
    </row>
    <row r="83" spans="1:6" x14ac:dyDescent="0.25">
      <c r="A83" s="15"/>
      <c r="B83" s="15"/>
      <c r="C83" s="11"/>
      <c r="D83" s="16"/>
      <c r="E83" s="42"/>
      <c r="F83" s="42"/>
    </row>
    <row r="84" spans="1:6" x14ac:dyDescent="0.25">
      <c r="A84" s="15"/>
      <c r="B84" s="15"/>
      <c r="C84" s="11"/>
      <c r="D84" s="16"/>
      <c r="E84" s="42"/>
      <c r="F84" s="42"/>
    </row>
    <row r="85" spans="1:6" x14ac:dyDescent="0.25">
      <c r="A85" s="15"/>
      <c r="B85" s="15"/>
      <c r="C85" s="11"/>
      <c r="D85" s="16"/>
      <c r="E85" s="42"/>
      <c r="F85" s="42"/>
    </row>
    <row r="86" spans="1:6" x14ac:dyDescent="0.25">
      <c r="A86" s="15"/>
      <c r="B86" s="15"/>
      <c r="C86" s="11"/>
      <c r="D86" s="16"/>
      <c r="E86" s="42"/>
      <c r="F86" s="42"/>
    </row>
    <row r="87" spans="1:6" x14ac:dyDescent="0.25">
      <c r="A87" s="15"/>
      <c r="B87" s="15"/>
      <c r="C87" s="11"/>
      <c r="D87" s="16"/>
      <c r="E87" s="42"/>
      <c r="F87" s="42"/>
    </row>
    <row r="88" spans="1:6" x14ac:dyDescent="0.25">
      <c r="A88" s="15"/>
      <c r="B88" s="15"/>
      <c r="C88" s="11"/>
      <c r="D88" s="16"/>
      <c r="E88" s="42"/>
      <c r="F88" s="42"/>
    </row>
    <row r="89" spans="1:6" x14ac:dyDescent="0.25">
      <c r="A89" s="15"/>
      <c r="B89" s="15"/>
      <c r="C89" s="11"/>
      <c r="D89" s="16"/>
      <c r="E89" s="42"/>
      <c r="F89" s="42"/>
    </row>
    <row r="90" spans="1:6" x14ac:dyDescent="0.25">
      <c r="A90" s="15"/>
      <c r="B90" s="15"/>
      <c r="C90" s="11"/>
      <c r="D90" s="16"/>
      <c r="E90" s="42"/>
      <c r="F90" s="42"/>
    </row>
    <row r="91" spans="1:6" x14ac:dyDescent="0.25">
      <c r="A91" s="15"/>
      <c r="B91" s="15"/>
      <c r="C91" s="11"/>
      <c r="D91" s="16"/>
      <c r="E91" s="42"/>
      <c r="F91" s="42"/>
    </row>
    <row r="92" spans="1:6" x14ac:dyDescent="0.25">
      <c r="A92" s="15"/>
      <c r="B92" s="15"/>
      <c r="C92" s="11"/>
      <c r="D92" s="16"/>
      <c r="E92" s="42"/>
      <c r="F92" s="42"/>
    </row>
    <row r="93" spans="1:6" x14ac:dyDescent="0.25">
      <c r="A93" s="15"/>
      <c r="B93" s="15"/>
      <c r="C93" s="11"/>
      <c r="D93" s="16"/>
      <c r="E93" s="42"/>
      <c r="F93" s="42"/>
    </row>
    <row r="94" spans="1:6" x14ac:dyDescent="0.25">
      <c r="A94" s="15"/>
      <c r="B94" s="15"/>
      <c r="C94" s="11"/>
      <c r="D94" s="16"/>
      <c r="E94" s="42"/>
      <c r="F94" s="42"/>
    </row>
    <row r="95" spans="1:6" x14ac:dyDescent="0.25">
      <c r="A95" s="15"/>
      <c r="B95" s="15"/>
      <c r="C95" s="11"/>
      <c r="D95" s="16"/>
      <c r="E95" s="42"/>
      <c r="F95" s="42"/>
    </row>
    <row r="96" spans="1:6" x14ac:dyDescent="0.25">
      <c r="A96" s="15"/>
      <c r="B96" s="15"/>
      <c r="C96" s="11"/>
      <c r="D96" s="16"/>
      <c r="E96" s="42"/>
      <c r="F96" s="42"/>
    </row>
    <row r="97" spans="1:6" x14ac:dyDescent="0.25">
      <c r="A97" s="15"/>
      <c r="B97" s="15"/>
      <c r="C97" s="11"/>
      <c r="D97" s="16"/>
      <c r="E97" s="42"/>
      <c r="F97" s="42"/>
    </row>
    <row r="98" spans="1:6" x14ac:dyDescent="0.25">
      <c r="A98" s="15"/>
      <c r="B98" s="15"/>
      <c r="C98" s="11"/>
      <c r="D98" s="16"/>
      <c r="E98" s="42"/>
      <c r="F98" s="42"/>
    </row>
    <row r="99" spans="1:6" x14ac:dyDescent="0.25">
      <c r="A99" s="15"/>
      <c r="B99" s="15"/>
      <c r="C99" s="11"/>
      <c r="D99" s="16"/>
      <c r="E99" s="42"/>
      <c r="F99" s="42"/>
    </row>
    <row r="100" spans="1:6" x14ac:dyDescent="0.25">
      <c r="A100" s="15"/>
      <c r="B100" s="15"/>
      <c r="C100" s="11"/>
      <c r="D100" s="16"/>
      <c r="E100" s="42"/>
      <c r="F100" s="42"/>
    </row>
    <row r="101" spans="1:6" x14ac:dyDescent="0.25">
      <c r="A101" s="15"/>
      <c r="B101" s="15"/>
      <c r="C101" s="11"/>
      <c r="D101" s="16"/>
      <c r="E101" s="42"/>
      <c r="F101" s="42"/>
    </row>
    <row r="102" spans="1:6" x14ac:dyDescent="0.25">
      <c r="A102" s="15"/>
      <c r="B102" s="15"/>
      <c r="C102" s="11"/>
      <c r="D102" s="16"/>
      <c r="E102" s="42"/>
      <c r="F102" s="42"/>
    </row>
    <row r="103" spans="1:6" x14ac:dyDescent="0.25">
      <c r="A103" s="15"/>
      <c r="B103" s="15"/>
      <c r="C103" s="11"/>
      <c r="D103" s="16"/>
      <c r="E103" s="42"/>
      <c r="F103" s="42"/>
    </row>
    <row r="104" spans="1:6" x14ac:dyDescent="0.25">
      <c r="A104" s="15"/>
      <c r="B104" s="15"/>
      <c r="C104" s="11"/>
      <c r="D104" s="16"/>
      <c r="E104" s="42"/>
      <c r="F104" s="42"/>
    </row>
    <row r="105" spans="1:6" x14ac:dyDescent="0.25">
      <c r="A105" s="15"/>
      <c r="B105" s="15"/>
      <c r="C105" s="11"/>
      <c r="D105" s="16"/>
      <c r="E105" s="42"/>
      <c r="F105" s="42"/>
    </row>
    <row r="106" spans="1:6" x14ac:dyDescent="0.25">
      <c r="A106" s="15"/>
      <c r="B106" s="15"/>
      <c r="C106" s="11"/>
      <c r="D106" s="16"/>
      <c r="E106" s="42"/>
      <c r="F106" s="42"/>
    </row>
    <row r="107" spans="1:6" x14ac:dyDescent="0.25">
      <c r="A107" s="15"/>
      <c r="B107" s="15"/>
      <c r="C107" s="11"/>
      <c r="D107" s="16"/>
      <c r="E107" s="42"/>
      <c r="F107" s="42"/>
    </row>
    <row r="108" spans="1:6" x14ac:dyDescent="0.25">
      <c r="A108" s="15"/>
      <c r="B108" s="15"/>
      <c r="C108" s="11"/>
      <c r="D108" s="16"/>
      <c r="E108" s="42"/>
      <c r="F108" s="42"/>
    </row>
    <row r="109" spans="1:6" x14ac:dyDescent="0.25">
      <c r="A109" s="15"/>
      <c r="B109" s="15"/>
      <c r="C109" s="11"/>
      <c r="D109" s="16"/>
      <c r="E109" s="42"/>
      <c r="F109" s="42"/>
    </row>
    <row r="110" spans="1:6" x14ac:dyDescent="0.25">
      <c r="A110" s="15"/>
      <c r="B110" s="15"/>
      <c r="C110" s="11"/>
      <c r="D110" s="16"/>
      <c r="E110" s="42"/>
      <c r="F110" s="42"/>
    </row>
    <row r="111" spans="1:6" x14ac:dyDescent="0.25">
      <c r="A111" s="15"/>
      <c r="B111" s="15"/>
      <c r="C111" s="11"/>
      <c r="D111" s="16"/>
      <c r="E111" s="42"/>
      <c r="F111" s="42"/>
    </row>
    <row r="112" spans="1:6" x14ac:dyDescent="0.25">
      <c r="A112" s="15"/>
      <c r="B112" s="15"/>
      <c r="C112" s="11"/>
      <c r="D112" s="16"/>
      <c r="E112" s="42"/>
      <c r="F112" s="42"/>
    </row>
    <row r="113" spans="1:6" x14ac:dyDescent="0.25">
      <c r="A113" s="15"/>
      <c r="B113" s="15"/>
      <c r="C113" s="11"/>
      <c r="D113" s="16"/>
      <c r="E113" s="42"/>
      <c r="F113" s="42"/>
    </row>
    <row r="114" spans="1:6" x14ac:dyDescent="0.25">
      <c r="A114" s="15"/>
      <c r="B114" s="15"/>
      <c r="C114" s="11"/>
      <c r="D114" s="16"/>
      <c r="E114" s="42"/>
      <c r="F114" s="42"/>
    </row>
    <row r="115" spans="1:6" x14ac:dyDescent="0.25">
      <c r="A115" s="15"/>
      <c r="B115" s="15"/>
      <c r="C115" s="11"/>
      <c r="D115" s="16"/>
      <c r="E115" s="42"/>
      <c r="F115" s="42"/>
    </row>
    <row r="116" spans="1:6" x14ac:dyDescent="0.25">
      <c r="A116" s="15"/>
      <c r="B116" s="15"/>
      <c r="C116" s="11"/>
      <c r="D116" s="16"/>
      <c r="E116" s="42"/>
      <c r="F116" s="42"/>
    </row>
    <row r="117" spans="1:6" x14ac:dyDescent="0.25">
      <c r="A117" s="15"/>
      <c r="B117" s="15"/>
      <c r="C117" s="11"/>
      <c r="D117" s="16"/>
      <c r="E117" s="42"/>
      <c r="F117" s="42"/>
    </row>
    <row r="118" spans="1:6" x14ac:dyDescent="0.25">
      <c r="A118" s="15"/>
      <c r="B118" s="15"/>
      <c r="C118" s="11"/>
      <c r="D118" s="16"/>
      <c r="E118" s="42"/>
      <c r="F118" s="42"/>
    </row>
    <row r="119" spans="1:6" x14ac:dyDescent="0.25">
      <c r="A119" s="15"/>
      <c r="B119" s="15"/>
      <c r="C119" s="11"/>
      <c r="D119" s="16"/>
      <c r="E119" s="42"/>
      <c r="F119" s="42"/>
    </row>
    <row r="120" spans="1:6" x14ac:dyDescent="0.25">
      <c r="A120" s="15"/>
      <c r="B120" s="15"/>
      <c r="C120" s="11"/>
      <c r="D120" s="16"/>
      <c r="E120" s="42"/>
      <c r="F120" s="42"/>
    </row>
    <row r="121" spans="1:6" x14ac:dyDescent="0.25">
      <c r="A121" s="15"/>
      <c r="B121" s="15"/>
      <c r="C121" s="11"/>
      <c r="D121" s="16"/>
      <c r="E121" s="42"/>
      <c r="F121" s="42"/>
    </row>
    <row r="122" spans="1:6" x14ac:dyDescent="0.25">
      <c r="A122" s="15"/>
      <c r="B122" s="15"/>
      <c r="C122" s="11"/>
      <c r="D122" s="16"/>
      <c r="E122" s="42"/>
      <c r="F122" s="42"/>
    </row>
  </sheetData>
  <mergeCells count="12">
    <mergeCell ref="Q72:S72"/>
    <mergeCell ref="T72:V72"/>
    <mergeCell ref="A1:V1"/>
    <mergeCell ref="A2:D2"/>
    <mergeCell ref="E2:J2"/>
    <mergeCell ref="K2:P2"/>
    <mergeCell ref="Q2:V2"/>
    <mergeCell ref="A72:D72"/>
    <mergeCell ref="E72:G72"/>
    <mergeCell ref="H72:J72"/>
    <mergeCell ref="K72:M72"/>
    <mergeCell ref="N72:P72"/>
  </mergeCells>
  <conditionalFormatting sqref="D22:D25 D2:D3 D5:D20 D27:D35 D73:D1048576 D37:D48 D58:D71 D50:D56">
    <cfRule type="containsText" dxfId="18" priority="8" operator="containsText" text="NA">
      <formula>NOT(ISERROR(SEARCH("NA",D2)))</formula>
    </cfRule>
  </conditionalFormatting>
  <conditionalFormatting sqref="D5:D20 D22:D25 D27:D35 D37:D48 D58:D71 D50:D56">
    <cfRule type="containsText" dxfId="17" priority="7" operator="containsText" text="NA">
      <formula>NOT(ISERROR(SEARCH("NA",D5)))</formula>
    </cfRule>
  </conditionalFormatting>
  <conditionalFormatting sqref="E72 O4:P71 I4:J71 P2:P3 O73:P1048576 N72 J2:J3 I73:J1048576 H72">
    <cfRule type="cellIs" dxfId="16" priority="6" operator="lessThan">
      <formula>0.00001</formula>
    </cfRule>
  </conditionalFormatting>
  <conditionalFormatting sqref="D2:D35 D73:D1048576 D37:D48 D58:D71 D50:D56">
    <cfRule type="containsText" dxfId="15" priority="5" operator="containsText" text="Intergenic">
      <formula>NOT(ISERROR(SEARCH("Intergenic",D2)))</formula>
    </cfRule>
  </conditionalFormatting>
  <conditionalFormatting sqref="J3">
    <cfRule type="cellIs" dxfId="14" priority="4" operator="lessThan">
      <formula>0.00001</formula>
    </cfRule>
  </conditionalFormatting>
  <conditionalFormatting sqref="P3">
    <cfRule type="cellIs" dxfId="13" priority="3" operator="lessThan">
      <formula>0.00001</formula>
    </cfRule>
  </conditionalFormatting>
  <conditionalFormatting sqref="V3">
    <cfRule type="cellIs" dxfId="12" priority="2" operator="lessThan">
      <formula>0.00001</formula>
    </cfRule>
  </conditionalFormatting>
  <conditionalFormatting sqref="V2:V71 V73:V1048576">
    <cfRule type="cellIs" dxfId="11" priority="1" operator="lessThan">
      <formula>0.0000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83"/>
  <sheetViews>
    <sheetView tabSelected="1" zoomScale="80" zoomScaleNormal="80" workbookViewId="0">
      <selection activeCell="I13" sqref="I13"/>
    </sheetView>
  </sheetViews>
  <sheetFormatPr baseColWidth="10" defaultRowHeight="15" x14ac:dyDescent="0.25"/>
  <cols>
    <col min="1" max="1" width="11" bestFit="1" customWidth="1"/>
    <col min="2" max="2" width="5.5703125" bestFit="1" customWidth="1"/>
    <col min="3" max="3" width="12.42578125" bestFit="1" customWidth="1"/>
    <col min="4" max="4" width="20.28515625" style="10" bestFit="1" customWidth="1"/>
    <col min="5" max="5" width="12.140625" bestFit="1" customWidth="1"/>
    <col min="6" max="6" width="9.42578125" bestFit="1" customWidth="1"/>
    <col min="7" max="7" width="12.7109375" bestFit="1" customWidth="1"/>
    <col min="8" max="8" width="12.140625" bestFit="1" customWidth="1"/>
    <col min="9" max="9" width="9.42578125" bestFit="1" customWidth="1"/>
    <col min="10" max="10" width="9.42578125" style="9" bestFit="1" customWidth="1"/>
    <col min="11" max="11" width="12.140625" bestFit="1" customWidth="1"/>
    <col min="12" max="12" width="9.42578125" bestFit="1" customWidth="1"/>
    <col min="13" max="13" width="10" bestFit="1" customWidth="1"/>
    <col min="14" max="14" width="12.140625" customWidth="1"/>
    <col min="15" max="15" width="10" bestFit="1" customWidth="1"/>
    <col min="16" max="16" width="9.42578125" bestFit="1" customWidth="1"/>
    <col min="17" max="17" width="10" bestFit="1" customWidth="1"/>
    <col min="18" max="18" width="9.42578125" bestFit="1" customWidth="1"/>
    <col min="19" max="19" width="12.140625" bestFit="1" customWidth="1"/>
    <col min="20" max="21" width="9.42578125" bestFit="1" customWidth="1"/>
    <col min="22" max="22" width="12.140625" bestFit="1" customWidth="1"/>
    <col min="23" max="24" width="9.42578125" bestFit="1" customWidth="1"/>
    <col min="25" max="25" width="12.140625" bestFit="1" customWidth="1"/>
    <col min="26" max="27" width="9.42578125" bestFit="1" customWidth="1"/>
    <col min="28" max="28" width="12.140625" bestFit="1" customWidth="1"/>
    <col min="29" max="29" width="10" bestFit="1" customWidth="1"/>
    <col min="30" max="30" width="9.42578125" bestFit="1" customWidth="1"/>
    <col min="31" max="31" width="10" bestFit="1" customWidth="1"/>
    <col min="32" max="32" width="9.42578125" bestFit="1" customWidth="1"/>
    <col min="33" max="33" width="12.140625" bestFit="1" customWidth="1"/>
    <col min="34" max="35" width="9.42578125" bestFit="1" customWidth="1"/>
    <col min="36" max="36" width="12.140625" bestFit="1" customWidth="1"/>
    <col min="37" max="38" width="9.42578125" bestFit="1" customWidth="1"/>
    <col min="39" max="39" width="12.140625" bestFit="1" customWidth="1"/>
    <col min="40" max="40" width="9.42578125" bestFit="1" customWidth="1"/>
    <col min="41" max="41" width="10" bestFit="1" customWidth="1"/>
    <col min="42" max="42" width="12.140625" bestFit="1" customWidth="1"/>
    <col min="43" max="43" width="10" bestFit="1" customWidth="1"/>
    <col min="44" max="44" width="9.42578125" bestFit="1" customWidth="1"/>
    <col min="45" max="45" width="10" bestFit="1" customWidth="1"/>
    <col min="46" max="46" width="9.42578125" bestFit="1" customWidth="1"/>
  </cols>
  <sheetData>
    <row r="1" spans="1:46" s="6" customFormat="1" ht="30" customHeight="1" x14ac:dyDescent="0.25">
      <c r="A1" s="128" t="s">
        <v>191</v>
      </c>
      <c r="B1" s="128"/>
      <c r="C1" s="128"/>
      <c r="D1" s="128"/>
      <c r="E1" s="128"/>
      <c r="F1" s="128"/>
      <c r="G1" s="128"/>
      <c r="H1" s="128"/>
      <c r="I1" s="128"/>
      <c r="J1" s="128"/>
      <c r="K1" s="128"/>
      <c r="L1" s="128"/>
      <c r="M1" s="128"/>
      <c r="N1" s="128"/>
      <c r="O1" s="128"/>
      <c r="P1" s="128"/>
      <c r="Q1" s="128"/>
      <c r="R1" s="128"/>
      <c r="S1" s="128"/>
      <c r="T1" s="128"/>
      <c r="U1" s="128"/>
      <c r="V1" s="128"/>
      <c r="W1" s="128"/>
      <c r="X1" s="128"/>
      <c r="Y1" s="128"/>
      <c r="Z1" s="128"/>
      <c r="AA1" s="128"/>
      <c r="AB1" s="128"/>
      <c r="AC1" s="128"/>
      <c r="AD1" s="128"/>
      <c r="AE1" s="128"/>
      <c r="AF1" s="128"/>
      <c r="AG1" s="128"/>
      <c r="AH1" s="128"/>
      <c r="AI1" s="128"/>
      <c r="AJ1" s="128"/>
      <c r="AK1" s="128"/>
      <c r="AL1" s="128"/>
      <c r="AM1" s="128"/>
      <c r="AN1" s="128"/>
      <c r="AO1" s="128"/>
      <c r="AP1" s="128"/>
      <c r="AQ1" s="128"/>
      <c r="AR1" s="128"/>
      <c r="AS1" s="128"/>
      <c r="AT1" s="128"/>
    </row>
    <row r="2" spans="1:46" s="6" customFormat="1" x14ac:dyDescent="0.25">
      <c r="A2" s="143" t="s">
        <v>0</v>
      </c>
      <c r="B2" s="144"/>
      <c r="C2" s="144"/>
      <c r="D2" s="145"/>
      <c r="E2" s="135" t="s">
        <v>12</v>
      </c>
      <c r="F2" s="135"/>
      <c r="G2" s="135"/>
      <c r="H2" s="135"/>
      <c r="I2" s="135"/>
      <c r="J2" s="135"/>
      <c r="K2" s="135"/>
      <c r="L2" s="135"/>
      <c r="M2" s="135"/>
      <c r="N2" s="135"/>
      <c r="O2" s="135"/>
      <c r="P2" s="135"/>
      <c r="Q2" s="135"/>
      <c r="R2" s="136"/>
      <c r="S2" s="135" t="s">
        <v>13</v>
      </c>
      <c r="T2" s="135"/>
      <c r="U2" s="135"/>
      <c r="V2" s="135"/>
      <c r="W2" s="135"/>
      <c r="X2" s="135"/>
      <c r="Y2" s="135"/>
      <c r="Z2" s="135"/>
      <c r="AA2" s="135"/>
      <c r="AB2" s="135"/>
      <c r="AC2" s="135"/>
      <c r="AD2" s="135"/>
      <c r="AE2" s="135"/>
      <c r="AF2" s="136"/>
      <c r="AG2" s="134" t="s">
        <v>14</v>
      </c>
      <c r="AH2" s="135"/>
      <c r="AI2" s="135"/>
      <c r="AJ2" s="135"/>
      <c r="AK2" s="135"/>
      <c r="AL2" s="135"/>
      <c r="AM2" s="135"/>
      <c r="AN2" s="135"/>
      <c r="AO2" s="135"/>
      <c r="AP2" s="135"/>
      <c r="AQ2" s="135"/>
      <c r="AR2" s="135"/>
      <c r="AS2" s="135"/>
      <c r="AT2" s="136"/>
    </row>
    <row r="3" spans="1:46" s="6" customFormat="1" x14ac:dyDescent="0.25">
      <c r="A3" s="146"/>
      <c r="B3" s="147"/>
      <c r="C3" s="147"/>
      <c r="D3" s="148"/>
      <c r="E3" s="149" t="s">
        <v>158</v>
      </c>
      <c r="F3" s="150"/>
      <c r="G3" s="151"/>
      <c r="H3" s="134" t="s">
        <v>157</v>
      </c>
      <c r="I3" s="135"/>
      <c r="J3" s="136"/>
      <c r="K3" s="134" t="s">
        <v>9</v>
      </c>
      <c r="L3" s="135"/>
      <c r="M3" s="136"/>
      <c r="N3" s="135" t="s">
        <v>10</v>
      </c>
      <c r="O3" s="135"/>
      <c r="P3" s="136"/>
      <c r="Q3" s="135" t="s">
        <v>11</v>
      </c>
      <c r="R3" s="135"/>
      <c r="S3" s="149" t="s">
        <v>158</v>
      </c>
      <c r="T3" s="150"/>
      <c r="U3" s="151"/>
      <c r="V3" s="135" t="s">
        <v>157</v>
      </c>
      <c r="W3" s="135"/>
      <c r="X3" s="135"/>
      <c r="Y3" s="134" t="s">
        <v>9</v>
      </c>
      <c r="Z3" s="135"/>
      <c r="AA3" s="136"/>
      <c r="AB3" s="134" t="s">
        <v>10</v>
      </c>
      <c r="AC3" s="135"/>
      <c r="AD3" s="136"/>
      <c r="AE3" s="135" t="s">
        <v>11</v>
      </c>
      <c r="AF3" s="135"/>
      <c r="AG3" s="149" t="s">
        <v>158</v>
      </c>
      <c r="AH3" s="150"/>
      <c r="AI3" s="151"/>
      <c r="AJ3" s="135" t="s">
        <v>157</v>
      </c>
      <c r="AK3" s="135"/>
      <c r="AL3" s="135"/>
      <c r="AM3" s="134" t="s">
        <v>9</v>
      </c>
      <c r="AN3" s="135"/>
      <c r="AO3" s="136"/>
      <c r="AP3" s="135" t="s">
        <v>10</v>
      </c>
      <c r="AQ3" s="135"/>
      <c r="AR3" s="135"/>
      <c r="AS3" s="134" t="s">
        <v>11</v>
      </c>
      <c r="AT3" s="136"/>
    </row>
    <row r="4" spans="1:46" s="6" customFormat="1" x14ac:dyDescent="0.25">
      <c r="A4" s="89" t="s">
        <v>1</v>
      </c>
      <c r="B4" s="90" t="s">
        <v>7</v>
      </c>
      <c r="C4" s="25" t="s">
        <v>2</v>
      </c>
      <c r="D4" s="102" t="s">
        <v>3</v>
      </c>
      <c r="E4" s="89" t="s">
        <v>4</v>
      </c>
      <c r="F4" s="90" t="s">
        <v>6</v>
      </c>
      <c r="G4" s="91" t="s">
        <v>5</v>
      </c>
      <c r="H4" s="89" t="s">
        <v>4</v>
      </c>
      <c r="I4" s="90" t="s">
        <v>6</v>
      </c>
      <c r="J4" s="93" t="s">
        <v>5</v>
      </c>
      <c r="K4" s="89" t="s">
        <v>4</v>
      </c>
      <c r="L4" s="90" t="s">
        <v>6</v>
      </c>
      <c r="M4" s="91" t="s">
        <v>5</v>
      </c>
      <c r="N4" s="90" t="s">
        <v>4</v>
      </c>
      <c r="O4" s="90" t="s">
        <v>6</v>
      </c>
      <c r="P4" s="91" t="s">
        <v>5</v>
      </c>
      <c r="Q4" s="90" t="s">
        <v>8</v>
      </c>
      <c r="R4" s="90" t="s">
        <v>5</v>
      </c>
      <c r="S4" s="89" t="s">
        <v>4</v>
      </c>
      <c r="T4" s="90" t="s">
        <v>6</v>
      </c>
      <c r="U4" s="91" t="s">
        <v>5</v>
      </c>
      <c r="V4" s="90" t="s">
        <v>4</v>
      </c>
      <c r="W4" s="90" t="s">
        <v>6</v>
      </c>
      <c r="X4" s="90" t="s">
        <v>5</v>
      </c>
      <c r="Y4" s="89" t="s">
        <v>4</v>
      </c>
      <c r="Z4" s="90" t="s">
        <v>6</v>
      </c>
      <c r="AA4" s="91" t="s">
        <v>5</v>
      </c>
      <c r="AB4" s="89" t="s">
        <v>4</v>
      </c>
      <c r="AC4" s="90" t="s">
        <v>6</v>
      </c>
      <c r="AD4" s="91" t="s">
        <v>5</v>
      </c>
      <c r="AE4" s="90" t="s">
        <v>8</v>
      </c>
      <c r="AF4" s="90" t="s">
        <v>5</v>
      </c>
      <c r="AG4" s="89" t="s">
        <v>4</v>
      </c>
      <c r="AH4" s="90" t="s">
        <v>6</v>
      </c>
      <c r="AI4" s="91" t="s">
        <v>5</v>
      </c>
      <c r="AJ4" s="90" t="s">
        <v>4</v>
      </c>
      <c r="AK4" s="90" t="s">
        <v>6</v>
      </c>
      <c r="AL4" s="90" t="s">
        <v>5</v>
      </c>
      <c r="AM4" s="89" t="s">
        <v>4</v>
      </c>
      <c r="AN4" s="90" t="s">
        <v>6</v>
      </c>
      <c r="AO4" s="91" t="s">
        <v>5</v>
      </c>
      <c r="AP4" s="90" t="s">
        <v>4</v>
      </c>
      <c r="AQ4" s="90" t="s">
        <v>6</v>
      </c>
      <c r="AR4" s="90" t="s">
        <v>5</v>
      </c>
      <c r="AS4" s="89" t="s">
        <v>8</v>
      </c>
      <c r="AT4" s="91" t="s">
        <v>5</v>
      </c>
    </row>
    <row r="5" spans="1:46" s="9" customFormat="1" x14ac:dyDescent="0.25">
      <c r="A5" s="161" t="s">
        <v>162</v>
      </c>
      <c r="B5" s="162"/>
      <c r="C5" s="162"/>
      <c r="D5" s="162"/>
      <c r="E5" s="162"/>
      <c r="F5" s="162"/>
      <c r="G5" s="162"/>
      <c r="H5" s="162"/>
      <c r="I5" s="162"/>
      <c r="J5" s="162"/>
      <c r="K5" s="162"/>
      <c r="L5" s="162"/>
      <c r="M5" s="162"/>
      <c r="N5" s="162"/>
      <c r="O5" s="162"/>
      <c r="P5" s="162"/>
      <c r="Q5" s="162"/>
      <c r="R5" s="162"/>
      <c r="S5" s="162"/>
      <c r="T5" s="162"/>
      <c r="U5" s="162"/>
      <c r="V5" s="162"/>
      <c r="W5" s="162"/>
      <c r="X5" s="162"/>
      <c r="Y5" s="162"/>
      <c r="Z5" s="162"/>
      <c r="AA5" s="162"/>
      <c r="AB5" s="162"/>
      <c r="AC5" s="162"/>
      <c r="AD5" s="162"/>
      <c r="AE5" s="162"/>
      <c r="AF5" s="162"/>
      <c r="AG5" s="162"/>
      <c r="AH5" s="162"/>
      <c r="AI5" s="162"/>
      <c r="AJ5" s="162"/>
      <c r="AK5" s="162"/>
      <c r="AL5" s="162"/>
      <c r="AM5" s="162"/>
      <c r="AN5" s="162"/>
      <c r="AO5" s="162"/>
      <c r="AP5" s="162"/>
      <c r="AQ5" s="162"/>
      <c r="AR5" s="162"/>
      <c r="AS5" s="162"/>
      <c r="AT5" s="163"/>
    </row>
    <row r="6" spans="1:46" s="100" customFormat="1" x14ac:dyDescent="0.25">
      <c r="A6" s="73" t="s">
        <v>32</v>
      </c>
      <c r="B6" s="13">
        <v>1</v>
      </c>
      <c r="C6" s="13">
        <v>159046973</v>
      </c>
      <c r="D6" s="104" t="s">
        <v>33</v>
      </c>
      <c r="E6" s="73">
        <v>-0.82471005635731098</v>
      </c>
      <c r="F6" s="75">
        <v>0.166941100535801</v>
      </c>
      <c r="G6" s="71">
        <v>7.8072140273613497E-7</v>
      </c>
      <c r="H6" s="73">
        <v>-1.3081057527170701</v>
      </c>
      <c r="I6" s="75">
        <v>0.26566976552546501</v>
      </c>
      <c r="J6" s="71">
        <v>8.4878018091695395E-7</v>
      </c>
      <c r="K6" s="73">
        <v>-0.96155056590941601</v>
      </c>
      <c r="L6" s="75">
        <v>0.141350739205094</v>
      </c>
      <c r="M6" s="71">
        <v>1.02757802267206E-11</v>
      </c>
      <c r="N6" s="73">
        <v>-1.0617116512537299</v>
      </c>
      <c r="O6" s="75">
        <v>1.1268608132403899</v>
      </c>
      <c r="P6" s="71">
        <v>0.34609779777819599</v>
      </c>
      <c r="Q6" s="73">
        <v>0.57868290396429101</v>
      </c>
      <c r="R6" s="71">
        <v>0.12340936007464801</v>
      </c>
      <c r="S6" s="73">
        <v>-0.80283526770230595</v>
      </c>
      <c r="T6" s="75">
        <v>0.19233740679290201</v>
      </c>
      <c r="U6" s="71">
        <v>2.9916840084903802E-5</v>
      </c>
      <c r="V6" s="73">
        <v>-1.35303128741381</v>
      </c>
      <c r="W6" s="75">
        <v>0.27715416935211001</v>
      </c>
      <c r="X6" s="71">
        <v>1.0508325264809701E-6</v>
      </c>
      <c r="Y6" s="73">
        <v>-0.98167818254470396</v>
      </c>
      <c r="Z6" s="75">
        <v>0.15801509038532899</v>
      </c>
      <c r="AA6" s="75">
        <v>5.2128368288606504E-10</v>
      </c>
      <c r="AB6" s="73">
        <v>-1.0738220673055701</v>
      </c>
      <c r="AC6" s="75">
        <v>1.1910259601320401</v>
      </c>
      <c r="AD6" s="71">
        <v>0.36727248673777602</v>
      </c>
      <c r="AE6" s="73">
        <v>0.62404286715434099</v>
      </c>
      <c r="AF6" s="71">
        <v>0.102908645740636</v>
      </c>
      <c r="AG6" s="73">
        <v>-0.65639638047766802</v>
      </c>
      <c r="AH6" s="75">
        <v>0.20026524432661599</v>
      </c>
      <c r="AI6" s="71">
        <v>1.04680648343725E-3</v>
      </c>
      <c r="AJ6" s="73">
        <v>-1.3358425495228901</v>
      </c>
      <c r="AK6" s="75">
        <v>0.31064209042623298</v>
      </c>
      <c r="AL6" s="71">
        <v>1.7059587129514298E-5</v>
      </c>
      <c r="AM6" s="73">
        <v>-0.85587697640455696</v>
      </c>
      <c r="AN6" s="75">
        <v>0.16831898415649199</v>
      </c>
      <c r="AO6" s="71">
        <v>3.6791453417173201E-7</v>
      </c>
      <c r="AP6" s="73">
        <v>-0.99086268402905997</v>
      </c>
      <c r="AQ6" s="75">
        <v>1.3352407673468101</v>
      </c>
      <c r="AR6" s="71">
        <v>0.45803559276825001</v>
      </c>
      <c r="AS6" s="73">
        <v>0.70409285051997805</v>
      </c>
      <c r="AT6" s="71">
        <v>6.6014543419042698E-2</v>
      </c>
    </row>
    <row r="7" spans="1:46" s="100" customFormat="1" x14ac:dyDescent="0.25">
      <c r="A7" s="73" t="s">
        <v>40</v>
      </c>
      <c r="B7" s="13">
        <v>1</v>
      </c>
      <c r="C7" s="13">
        <v>226916320</v>
      </c>
      <c r="D7" s="104" t="s">
        <v>39</v>
      </c>
      <c r="E7" s="73">
        <v>1.5074722402251699</v>
      </c>
      <c r="F7" s="75">
        <v>0.325909465670913</v>
      </c>
      <c r="G7" s="71">
        <v>3.73817503545201E-6</v>
      </c>
      <c r="H7" s="73">
        <v>2.9802147280234599</v>
      </c>
      <c r="I7" s="75">
        <v>0.66967478955355297</v>
      </c>
      <c r="J7" s="71">
        <v>8.5773668733685998E-6</v>
      </c>
      <c r="K7" s="73">
        <v>1.78949050564826</v>
      </c>
      <c r="L7" s="75">
        <v>0.29304826896597402</v>
      </c>
      <c r="M7" s="71">
        <v>1.01858677048483E-9</v>
      </c>
      <c r="N7" s="73">
        <v>2.2132027053416401</v>
      </c>
      <c r="O7" s="75">
        <v>1.4358968613976699</v>
      </c>
      <c r="P7" s="71">
        <v>0.123234492703021</v>
      </c>
      <c r="Q7" s="73">
        <v>0.74426516169464596</v>
      </c>
      <c r="R7" s="71">
        <v>4.7991022866202798E-2</v>
      </c>
      <c r="S7" s="73">
        <v>1.5140069117235999</v>
      </c>
      <c r="T7" s="75">
        <v>0.37263944552559802</v>
      </c>
      <c r="U7" s="71">
        <v>4.84611621460784E-5</v>
      </c>
      <c r="V7" s="73">
        <v>3.0384653759956701</v>
      </c>
      <c r="W7" s="75">
        <v>0.69672769868569395</v>
      </c>
      <c r="X7" s="71">
        <v>1.2943889262808701E-5</v>
      </c>
      <c r="Y7" s="73">
        <v>1.85309077009989</v>
      </c>
      <c r="Z7" s="75">
        <v>0.32859340034698598</v>
      </c>
      <c r="AA7" s="75">
        <v>1.7057995238545198E-8</v>
      </c>
      <c r="AB7" s="73">
        <v>2.2449279618874298</v>
      </c>
      <c r="AC7" s="75">
        <v>1.40329462963139</v>
      </c>
      <c r="AD7" s="71">
        <v>0.109652888065666</v>
      </c>
      <c r="AE7" s="73">
        <v>0.73136973673809702</v>
      </c>
      <c r="AF7" s="71">
        <v>5.3681082108486503E-2</v>
      </c>
      <c r="AG7" s="73">
        <v>1.2371597793657401</v>
      </c>
      <c r="AH7" s="75">
        <v>0.38834044449336902</v>
      </c>
      <c r="AI7" s="71">
        <v>1.44373893341928E-3</v>
      </c>
      <c r="AJ7" s="73">
        <v>2.9781455668686898</v>
      </c>
      <c r="AK7" s="75">
        <v>0.75315630998035199</v>
      </c>
      <c r="AL7" s="71">
        <v>7.6784809118118197E-5</v>
      </c>
      <c r="AM7" s="73">
        <v>1.6028085654636</v>
      </c>
      <c r="AN7" s="75">
        <v>0.34515929565424802</v>
      </c>
      <c r="AO7" s="71">
        <v>3.4226114908886299E-6</v>
      </c>
      <c r="AP7" s="73">
        <v>2.0718330849411002</v>
      </c>
      <c r="AQ7" s="75">
        <v>1.48751446061827</v>
      </c>
      <c r="AR7" s="71">
        <v>0.16367561285649099</v>
      </c>
      <c r="AS7" s="73">
        <v>0.76309955037363797</v>
      </c>
      <c r="AT7" s="71">
        <v>3.9922332549954399E-2</v>
      </c>
    </row>
    <row r="8" spans="1:46" s="100" customFormat="1" x14ac:dyDescent="0.25">
      <c r="A8" s="73" t="s">
        <v>43</v>
      </c>
      <c r="B8" s="13">
        <v>2</v>
      </c>
      <c r="C8" s="13">
        <v>25528330</v>
      </c>
      <c r="D8" s="104" t="s">
        <v>44</v>
      </c>
      <c r="E8" s="73">
        <v>0.98519915613777298</v>
      </c>
      <c r="F8" s="75">
        <v>0.216990821874531</v>
      </c>
      <c r="G8" s="71">
        <v>5.6179488562029298E-6</v>
      </c>
      <c r="H8" s="73">
        <v>1.80734627128988</v>
      </c>
      <c r="I8" s="75">
        <v>0.426892796720372</v>
      </c>
      <c r="J8" s="71">
        <v>2.29853031681544E-5</v>
      </c>
      <c r="K8" s="73">
        <v>1.15400428711728</v>
      </c>
      <c r="L8" s="75">
        <v>0.193435811473849</v>
      </c>
      <c r="M8" s="71">
        <v>2.4340036652858998E-9</v>
      </c>
      <c r="N8" s="73">
        <v>1.38259737202668</v>
      </c>
      <c r="O8" s="75">
        <v>1.2552449715290499</v>
      </c>
      <c r="P8" s="71">
        <v>0.27069815190848701</v>
      </c>
      <c r="Q8" s="73">
        <v>0.66072836710325999</v>
      </c>
      <c r="R8" s="71">
        <v>8.60110095241126E-2</v>
      </c>
      <c r="S8" s="73">
        <v>1.03813049398282</v>
      </c>
      <c r="T8" s="75">
        <v>0.25426866233793899</v>
      </c>
      <c r="U8" s="71">
        <v>4.4494507743605899E-5</v>
      </c>
      <c r="V8" s="73">
        <v>1.9307548269174399</v>
      </c>
      <c r="W8" s="75">
        <v>0.455326412136634</v>
      </c>
      <c r="X8" s="71">
        <v>2.23146473095558E-5</v>
      </c>
      <c r="Y8" s="73">
        <v>1.2503209767819701</v>
      </c>
      <c r="Z8" s="75">
        <v>0.22199921199527201</v>
      </c>
      <c r="AA8" s="75">
        <v>1.7803205132338499E-8</v>
      </c>
      <c r="AB8" s="73">
        <v>1.47019191237675</v>
      </c>
      <c r="AC8" s="75">
        <v>1.2540343851096001</v>
      </c>
      <c r="AD8" s="71">
        <v>0.24104866015721699</v>
      </c>
      <c r="AE8" s="73">
        <v>0.65865695833204896</v>
      </c>
      <c r="AF8" s="71">
        <v>8.6968812936387904E-2</v>
      </c>
      <c r="AG8" s="73">
        <v>0.88182336628617097</v>
      </c>
      <c r="AH8" s="75">
        <v>0.26466595101213602</v>
      </c>
      <c r="AI8" s="71">
        <v>8.6275289770359597E-4</v>
      </c>
      <c r="AJ8" s="73">
        <v>1.5790617221163801</v>
      </c>
      <c r="AK8" s="75">
        <v>0.48731949599442298</v>
      </c>
      <c r="AL8" s="71">
        <v>1.1940369372680599E-3</v>
      </c>
      <c r="AM8" s="73">
        <v>1.0406386333189599</v>
      </c>
      <c r="AN8" s="75">
        <v>0.23257834505118199</v>
      </c>
      <c r="AO8" s="71">
        <v>7.6641463999660397E-6</v>
      </c>
      <c r="AP8" s="73">
        <v>1.20891730927063</v>
      </c>
      <c r="AQ8" s="75">
        <v>0.94766987291077098</v>
      </c>
      <c r="AR8" s="71">
        <v>0.20207097283447101</v>
      </c>
      <c r="AS8" s="73">
        <v>0.36740955543716303</v>
      </c>
      <c r="AT8" s="71">
        <v>0.20864526429193</v>
      </c>
    </row>
    <row r="9" spans="1:46" s="100" customFormat="1" x14ac:dyDescent="0.25">
      <c r="A9" s="73" t="s">
        <v>45</v>
      </c>
      <c r="B9" s="13">
        <v>2</v>
      </c>
      <c r="C9" s="13">
        <v>70319121</v>
      </c>
      <c r="D9" s="71" t="s">
        <v>18</v>
      </c>
      <c r="E9" s="73">
        <v>1.4720772011597001</v>
      </c>
      <c r="F9" s="75">
        <v>0.29845315501944297</v>
      </c>
      <c r="G9" s="71">
        <v>8.1243682697666299E-7</v>
      </c>
      <c r="H9" s="73">
        <v>1.7061816040035001</v>
      </c>
      <c r="I9" s="75">
        <v>0.47294846224418202</v>
      </c>
      <c r="J9" s="71">
        <v>3.0911110326635103E-4</v>
      </c>
      <c r="K9" s="73">
        <v>1.5387514783533001</v>
      </c>
      <c r="L9" s="75">
        <v>0.252399322630175</v>
      </c>
      <c r="M9" s="71">
        <v>1.0841860742516501E-9</v>
      </c>
      <c r="N9" s="73">
        <v>1.5638856297042101</v>
      </c>
      <c r="O9" s="75">
        <v>0.439169871969468</v>
      </c>
      <c r="P9" s="71">
        <v>3.69439586265008E-4</v>
      </c>
      <c r="Q9" s="73">
        <v>0</v>
      </c>
      <c r="R9" s="71">
        <v>0.67550246526485902</v>
      </c>
      <c r="S9" s="73">
        <v>1.58605997209155</v>
      </c>
      <c r="T9" s="75">
        <v>0.346789735711799</v>
      </c>
      <c r="U9" s="71">
        <v>4.7953065369273601E-6</v>
      </c>
      <c r="V9" s="73">
        <v>1.72086891401019</v>
      </c>
      <c r="W9" s="75">
        <v>0.49315736588682502</v>
      </c>
      <c r="X9" s="71">
        <v>4.8393869512241303E-4</v>
      </c>
      <c r="Y9" s="73">
        <v>1.63066520534072</v>
      </c>
      <c r="Z9" s="75">
        <v>0.28367370539664799</v>
      </c>
      <c r="AA9" s="75">
        <v>9.0100773508794402E-9</v>
      </c>
      <c r="AB9" s="73">
        <v>1.6417186644670301</v>
      </c>
      <c r="AC9" s="75">
        <v>0.45123202146161301</v>
      </c>
      <c r="AD9" s="71">
        <v>2.7444079553351502E-4</v>
      </c>
      <c r="AE9" s="73">
        <v>0</v>
      </c>
      <c r="AF9" s="71">
        <v>0.82306286488801905</v>
      </c>
      <c r="AG9" s="73">
        <v>1.56027490822973</v>
      </c>
      <c r="AH9" s="75">
        <v>0.367894429990056</v>
      </c>
      <c r="AI9" s="71">
        <v>2.22432819347458E-5</v>
      </c>
      <c r="AJ9" s="73">
        <v>1.3018061418862801</v>
      </c>
      <c r="AK9" s="75">
        <v>0.52225142406335701</v>
      </c>
      <c r="AL9" s="71">
        <v>1.2678273462731799E-2</v>
      </c>
      <c r="AM9" s="73">
        <v>1.4745522762293499</v>
      </c>
      <c r="AN9" s="75">
        <v>0.300762264738829</v>
      </c>
      <c r="AO9" s="71">
        <v>9.4520096216577098E-7</v>
      </c>
      <c r="AP9" s="73">
        <v>1.4534505950779499</v>
      </c>
      <c r="AQ9" s="75">
        <v>0.46459104660651701</v>
      </c>
      <c r="AR9" s="71">
        <v>1.7572996055768E-3</v>
      </c>
      <c r="AS9" s="73">
        <v>0</v>
      </c>
      <c r="AT9" s="71">
        <v>0.68576971442148604</v>
      </c>
    </row>
    <row r="10" spans="1:46" s="100" customFormat="1" x14ac:dyDescent="0.25">
      <c r="A10" s="73" t="s">
        <v>46</v>
      </c>
      <c r="B10" s="13">
        <v>2</v>
      </c>
      <c r="C10" s="13">
        <v>102513985</v>
      </c>
      <c r="D10" s="71" t="s">
        <v>18</v>
      </c>
      <c r="E10" s="73">
        <v>-1.6150229366289599</v>
      </c>
      <c r="F10" s="75">
        <v>0.348802045441512</v>
      </c>
      <c r="G10" s="71">
        <v>3.6531419582746798E-6</v>
      </c>
      <c r="H10" s="73">
        <v>-1.87485559692808</v>
      </c>
      <c r="I10" s="75">
        <v>0.46712850054174698</v>
      </c>
      <c r="J10" s="71">
        <v>5.9805811317895998E-5</v>
      </c>
      <c r="K10" s="73">
        <v>-1.70803440976192</v>
      </c>
      <c r="L10" s="75">
        <v>0.27948451905778099</v>
      </c>
      <c r="M10" s="71">
        <v>9.8777008794570499E-10</v>
      </c>
      <c r="N10" s="73">
        <v>-1.7273373317148599</v>
      </c>
      <c r="O10" s="75">
        <v>0.46295572748284702</v>
      </c>
      <c r="P10" s="71">
        <v>1.90640265488096E-4</v>
      </c>
      <c r="Q10" s="73">
        <v>0</v>
      </c>
      <c r="R10" s="71">
        <v>0.65581880287188199</v>
      </c>
      <c r="S10" s="73">
        <v>-1.79617893291025</v>
      </c>
      <c r="T10" s="75">
        <v>0.409414018692632</v>
      </c>
      <c r="U10" s="71">
        <v>1.14822101886182E-5</v>
      </c>
      <c r="V10" s="73">
        <v>-2.0341246991615698</v>
      </c>
      <c r="W10" s="75">
        <v>0.49893260465685901</v>
      </c>
      <c r="X10" s="71">
        <v>4.5629743088955501E-5</v>
      </c>
      <c r="Y10" s="73">
        <v>-1.89192755353464</v>
      </c>
      <c r="Z10" s="75">
        <v>0.31649667923774399</v>
      </c>
      <c r="AA10" s="75">
        <v>2.26286500648598E-9</v>
      </c>
      <c r="AB10" s="73">
        <v>-1.9034269039905201</v>
      </c>
      <c r="AC10" s="75">
        <v>0.47421631814138399</v>
      </c>
      <c r="AD10" s="71">
        <v>5.97396615042989E-5</v>
      </c>
      <c r="AE10" s="73">
        <v>0</v>
      </c>
      <c r="AF10" s="71">
        <v>0.71237070923211099</v>
      </c>
      <c r="AG10" s="73">
        <v>-1.79468073085178</v>
      </c>
      <c r="AH10" s="75">
        <v>0.44518497026409698</v>
      </c>
      <c r="AI10" s="71">
        <v>5.5465708595380003E-5</v>
      </c>
      <c r="AJ10" s="73">
        <v>-1.8456860808081901</v>
      </c>
      <c r="AK10" s="75">
        <v>0.55703289627653296</v>
      </c>
      <c r="AL10" s="71">
        <v>9.2161201347499004E-4</v>
      </c>
      <c r="AM10" s="73">
        <v>-1.81456121028942</v>
      </c>
      <c r="AN10" s="75">
        <v>0.34776542712941</v>
      </c>
      <c r="AO10" s="71">
        <v>1.8108676957950799E-7</v>
      </c>
      <c r="AP10" s="73">
        <v>-1.8173372968158601</v>
      </c>
      <c r="AQ10" s="75">
        <v>0.49742727910881301</v>
      </c>
      <c r="AR10" s="71">
        <v>2.5871667431975897E-4</v>
      </c>
      <c r="AS10" s="73">
        <v>0</v>
      </c>
      <c r="AT10" s="71">
        <v>0.94297692256941401</v>
      </c>
    </row>
    <row r="11" spans="1:46" s="100" customFormat="1" x14ac:dyDescent="0.25">
      <c r="A11" s="73" t="s">
        <v>48</v>
      </c>
      <c r="B11" s="13">
        <v>2</v>
      </c>
      <c r="C11" s="13">
        <v>136826451</v>
      </c>
      <c r="D11" s="71" t="s">
        <v>18</v>
      </c>
      <c r="E11" s="73">
        <v>1.0233923653613599</v>
      </c>
      <c r="F11" s="75">
        <v>0.227439469125053</v>
      </c>
      <c r="G11" s="71">
        <v>6.8073379665885701E-6</v>
      </c>
      <c r="H11" s="73">
        <v>1.43624460552911</v>
      </c>
      <c r="I11" s="75">
        <v>0.40019556740831902</v>
      </c>
      <c r="J11" s="71">
        <v>3.3213113435494898E-4</v>
      </c>
      <c r="K11" s="73">
        <v>1.12418427647985</v>
      </c>
      <c r="L11" s="75">
        <v>0.19773693188785499</v>
      </c>
      <c r="M11" s="71">
        <v>1.30619950411415E-8</v>
      </c>
      <c r="N11" s="73">
        <v>1.2122045509652499</v>
      </c>
      <c r="O11" s="75">
        <v>0.70884948674767101</v>
      </c>
      <c r="P11" s="71">
        <v>8.7247110583946297E-2</v>
      </c>
      <c r="Q11" s="73">
        <v>0</v>
      </c>
      <c r="R11" s="71">
        <v>0.36977194318944301</v>
      </c>
      <c r="S11" s="73">
        <v>0.96240970638601697</v>
      </c>
      <c r="T11" s="75">
        <v>0.26108914372338998</v>
      </c>
      <c r="U11" s="71">
        <v>2.27686029625341E-4</v>
      </c>
      <c r="V11" s="73">
        <v>1.5623339132249301</v>
      </c>
      <c r="W11" s="75">
        <v>0.43105906010144901</v>
      </c>
      <c r="X11" s="71">
        <v>2.8962407229396898E-4</v>
      </c>
      <c r="Y11" s="73">
        <v>1.12342807721031</v>
      </c>
      <c r="Z11" s="75">
        <v>0.22331932099826499</v>
      </c>
      <c r="AA11" s="75">
        <v>4.8897125526359296E-7</v>
      </c>
      <c r="AB11" s="73">
        <v>1.2467912993875501</v>
      </c>
      <c r="AC11" s="75">
        <v>0.90325786060213598</v>
      </c>
      <c r="AD11" s="71">
        <v>0.16748595591528301</v>
      </c>
      <c r="AE11" s="73">
        <v>0.29432324228185403</v>
      </c>
      <c r="AF11" s="71">
        <v>0.23388471742743899</v>
      </c>
      <c r="AG11" s="73">
        <v>0.92484280868748503</v>
      </c>
      <c r="AH11" s="75">
        <v>0.26521634795424798</v>
      </c>
      <c r="AI11" s="71">
        <v>4.88241369697562E-4</v>
      </c>
      <c r="AJ11" s="73">
        <v>1.3934034562508399</v>
      </c>
      <c r="AK11" s="75">
        <v>0.48496224633667101</v>
      </c>
      <c r="AL11" s="71">
        <v>4.0631045351422999E-3</v>
      </c>
      <c r="AM11" s="73">
        <v>1.03271642668355</v>
      </c>
      <c r="AN11" s="75">
        <v>0.23269264032044901</v>
      </c>
      <c r="AO11" s="71">
        <v>9.0750622259161401E-6</v>
      </c>
      <c r="AP11" s="73">
        <v>1.1317656191393499</v>
      </c>
      <c r="AQ11" s="75">
        <v>0.681206267307221</v>
      </c>
      <c r="AR11" s="71">
        <v>9.6630330983676904E-2</v>
      </c>
      <c r="AS11" s="73">
        <v>0</v>
      </c>
      <c r="AT11" s="71">
        <v>0.39660718186187799</v>
      </c>
    </row>
    <row r="12" spans="1:46" s="100" customFormat="1" x14ac:dyDescent="0.25">
      <c r="A12" s="73" t="s">
        <v>53</v>
      </c>
      <c r="B12" s="13">
        <v>3</v>
      </c>
      <c r="C12" s="13">
        <v>45914188</v>
      </c>
      <c r="D12" s="104" t="s">
        <v>54</v>
      </c>
      <c r="E12" s="73">
        <v>1.1725079238035001</v>
      </c>
      <c r="F12" s="75">
        <v>0.226189722739085</v>
      </c>
      <c r="G12" s="71">
        <v>2.17484130011071E-7</v>
      </c>
      <c r="H12" s="73">
        <v>1.60930484015902</v>
      </c>
      <c r="I12" s="75">
        <v>0.39869015829446702</v>
      </c>
      <c r="J12" s="71">
        <v>5.4259154626359097E-5</v>
      </c>
      <c r="K12" s="73">
        <v>1.2788651333204799</v>
      </c>
      <c r="L12" s="75">
        <v>0.19673389958679199</v>
      </c>
      <c r="M12" s="71">
        <v>8.0063067287028402E-11</v>
      </c>
      <c r="N12" s="73">
        <v>1.37401854810448</v>
      </c>
      <c r="O12" s="75">
        <v>0.74456159498274099</v>
      </c>
      <c r="P12" s="71">
        <v>6.4978478868199296E-2</v>
      </c>
      <c r="Q12" s="73">
        <v>0</v>
      </c>
      <c r="R12" s="71">
        <v>0.34063734483432301</v>
      </c>
      <c r="S12" s="73">
        <v>1.16261447064621</v>
      </c>
      <c r="T12" s="75">
        <v>0.25968630280278898</v>
      </c>
      <c r="U12" s="71">
        <v>7.5700760464854899E-6</v>
      </c>
      <c r="V12" s="73">
        <v>1.51779380099946</v>
      </c>
      <c r="W12" s="75">
        <v>0.40922342089006902</v>
      </c>
      <c r="X12" s="71">
        <v>2.08111290688655E-4</v>
      </c>
      <c r="Y12" s="73">
        <v>1.26458186093485</v>
      </c>
      <c r="Z12" s="75">
        <v>0.21926397930404501</v>
      </c>
      <c r="AA12" s="75">
        <v>8.0506465938157102E-9</v>
      </c>
      <c r="AB12" s="73">
        <v>1.32259505443565</v>
      </c>
      <c r="AC12" s="75">
        <v>0.61099754320630395</v>
      </c>
      <c r="AD12" s="71">
        <v>3.04145963641058E-2</v>
      </c>
      <c r="AE12" s="73">
        <v>0</v>
      </c>
      <c r="AF12" s="71">
        <v>0.46365984552369</v>
      </c>
      <c r="AG12" s="73">
        <v>1.1026854553334899</v>
      </c>
      <c r="AH12" s="75">
        <v>0.26728888901144499</v>
      </c>
      <c r="AI12" s="71">
        <v>3.7001953921349003E-5</v>
      </c>
      <c r="AJ12" s="73">
        <v>1.4250862798061501</v>
      </c>
      <c r="AK12" s="75">
        <v>0.45980706804635102</v>
      </c>
      <c r="AL12" s="71">
        <v>1.93969616863701E-3</v>
      </c>
      <c r="AM12" s="73">
        <v>1.1841141316678601</v>
      </c>
      <c r="AN12" s="75">
        <v>0.23108207496465499</v>
      </c>
      <c r="AO12" s="71">
        <v>2.9878060825439E-7</v>
      </c>
      <c r="AP12" s="73">
        <v>1.23756696397579</v>
      </c>
      <c r="AQ12" s="75">
        <v>0.53565864524454498</v>
      </c>
      <c r="AR12" s="71">
        <v>2.0867957363114802E-2</v>
      </c>
      <c r="AS12" s="73">
        <v>0</v>
      </c>
      <c r="AT12" s="71">
        <v>0.54439129316665102</v>
      </c>
    </row>
    <row r="13" spans="1:46" s="9" customFormat="1" x14ac:dyDescent="0.25">
      <c r="A13" s="73" t="s">
        <v>57</v>
      </c>
      <c r="B13" s="13">
        <v>3</v>
      </c>
      <c r="C13" s="13">
        <v>52492874</v>
      </c>
      <c r="D13" s="104" t="s">
        <v>58</v>
      </c>
      <c r="E13" s="73">
        <v>0.96129378139875798</v>
      </c>
      <c r="F13" s="75">
        <v>0.21310230678695499</v>
      </c>
      <c r="G13" s="71">
        <v>6.4538032532719202E-6</v>
      </c>
      <c r="H13" s="73">
        <v>1.07246486598812</v>
      </c>
      <c r="I13" s="75">
        <v>0.33042741402299097</v>
      </c>
      <c r="J13" s="71">
        <v>1.1716645855581001E-3</v>
      </c>
      <c r="K13" s="73">
        <v>0.99395053944582901</v>
      </c>
      <c r="L13" s="75">
        <v>0.17908808167613799</v>
      </c>
      <c r="M13" s="71">
        <v>2.8556299103144099E-8</v>
      </c>
      <c r="N13" s="73">
        <v>1.0049964953366199</v>
      </c>
      <c r="O13" s="75">
        <v>0.361850322140023</v>
      </c>
      <c r="P13" s="71">
        <v>5.4798768950658997E-3</v>
      </c>
      <c r="Q13" s="73">
        <v>0</v>
      </c>
      <c r="R13" s="71">
        <v>0.77737263202996998</v>
      </c>
      <c r="S13" s="73">
        <v>0.92945952803299203</v>
      </c>
      <c r="T13" s="75">
        <v>0.24514566715594499</v>
      </c>
      <c r="U13" s="71">
        <v>1.4976541133168201E-4</v>
      </c>
      <c r="V13" s="73">
        <v>1.23007458385829</v>
      </c>
      <c r="W13" s="75">
        <v>0.35220888801615502</v>
      </c>
      <c r="X13" s="71">
        <v>4.7859769278997598E-4</v>
      </c>
      <c r="Y13" s="73">
        <v>1.0275650259790099</v>
      </c>
      <c r="Z13" s="75">
        <v>0.20120632117723999</v>
      </c>
      <c r="AA13" s="75">
        <v>3.2727637000462598E-7</v>
      </c>
      <c r="AB13" s="73">
        <v>1.06822876913732</v>
      </c>
      <c r="AC13" s="75">
        <v>0.588743965449253</v>
      </c>
      <c r="AD13" s="71">
        <v>6.9613103736123796E-2</v>
      </c>
      <c r="AE13" s="73">
        <v>0</v>
      </c>
      <c r="AF13" s="71">
        <v>0.48359529232613901</v>
      </c>
      <c r="AG13" s="73">
        <v>0.77573242769685902</v>
      </c>
      <c r="AH13" s="75">
        <v>0.25540089399779697</v>
      </c>
      <c r="AI13" s="71">
        <v>2.3869754374850698E-3</v>
      </c>
      <c r="AJ13" s="73">
        <v>1.02302628643633</v>
      </c>
      <c r="AK13" s="75">
        <v>0.36282773797398898</v>
      </c>
      <c r="AL13" s="71">
        <v>4.8084703952498099E-3</v>
      </c>
      <c r="AM13" s="73">
        <v>0.85766766385649795</v>
      </c>
      <c r="AN13" s="75">
        <v>0.208847446886818</v>
      </c>
      <c r="AO13" s="71">
        <v>4.0140307186131701E-5</v>
      </c>
      <c r="AP13" s="73">
        <v>0.88663920370948901</v>
      </c>
      <c r="AQ13" s="75">
        <v>0.50782383119200203</v>
      </c>
      <c r="AR13" s="71">
        <v>8.0818208144991993E-2</v>
      </c>
      <c r="AS13" s="73">
        <v>0</v>
      </c>
      <c r="AT13" s="71">
        <v>0.57729568226600403</v>
      </c>
    </row>
    <row r="14" spans="1:46" s="100" customFormat="1" x14ac:dyDescent="0.25">
      <c r="A14" s="73" t="s">
        <v>59</v>
      </c>
      <c r="B14" s="13">
        <v>3</v>
      </c>
      <c r="C14" s="13">
        <v>71892575</v>
      </c>
      <c r="D14" s="71" t="s">
        <v>18</v>
      </c>
      <c r="E14" s="73">
        <v>-2.5600746358376001</v>
      </c>
      <c r="F14" s="75">
        <v>0.439354623263635</v>
      </c>
      <c r="G14" s="71">
        <v>5.6467053932153203E-9</v>
      </c>
      <c r="H14" s="73">
        <v>-3.14045972707873</v>
      </c>
      <c r="I14" s="75">
        <v>0.61005187407962103</v>
      </c>
      <c r="J14" s="71">
        <v>2.6347941796079199E-7</v>
      </c>
      <c r="K14" s="73">
        <v>-2.7582947598247398</v>
      </c>
      <c r="L14" s="75">
        <v>0.35651886348207401</v>
      </c>
      <c r="M14" s="71">
        <v>1.0214051826551401E-14</v>
      </c>
      <c r="N14" s="73">
        <v>-2.82071475303897</v>
      </c>
      <c r="O14" s="75">
        <v>0.64397061265141797</v>
      </c>
      <c r="P14" s="71">
        <v>1.18574930119131E-5</v>
      </c>
      <c r="Q14" s="73">
        <v>0</v>
      </c>
      <c r="R14" s="71">
        <v>0.440114959644957</v>
      </c>
      <c r="S14" s="73">
        <v>-3.1125376183306899</v>
      </c>
      <c r="T14" s="75">
        <v>0.54827650919291704</v>
      </c>
      <c r="U14" s="71">
        <v>1.37118568153292E-8</v>
      </c>
      <c r="V14" s="73">
        <v>-3.4177432336806102</v>
      </c>
      <c r="W14" s="75">
        <v>0.66408080395848901</v>
      </c>
      <c r="X14" s="71">
        <v>2.6528208587288799E-7</v>
      </c>
      <c r="Y14" s="73">
        <v>-3.2362507953849899</v>
      </c>
      <c r="Z14" s="75">
        <v>0.42279772987080999</v>
      </c>
      <c r="AA14" s="75">
        <v>1.9317880628477699E-14</v>
      </c>
      <c r="AB14" s="73">
        <v>-3.2505638153560099</v>
      </c>
      <c r="AC14" s="75">
        <v>0.54801817810966302</v>
      </c>
      <c r="AD14" s="71">
        <v>3.00199620717478E-9</v>
      </c>
      <c r="AE14" s="73">
        <v>0</v>
      </c>
      <c r="AF14" s="71">
        <v>0.72303247698346096</v>
      </c>
      <c r="AG14" s="73">
        <v>-2.8138599646003501</v>
      </c>
      <c r="AH14" s="75">
        <v>0.52666964582673004</v>
      </c>
      <c r="AI14" s="71">
        <v>9.1551094250055198E-8</v>
      </c>
      <c r="AJ14" s="73">
        <v>-3.45315541797541</v>
      </c>
      <c r="AK14" s="75">
        <v>0.74178606126802404</v>
      </c>
      <c r="AL14" s="71">
        <v>3.23681307920683E-6</v>
      </c>
      <c r="AM14" s="73">
        <v>-3.02812104627766</v>
      </c>
      <c r="AN14" s="75">
        <v>0.42943704624093998</v>
      </c>
      <c r="AO14" s="71">
        <v>1.77169390269682E-12</v>
      </c>
      <c r="AP14" s="73">
        <v>-3.0853711563914299</v>
      </c>
      <c r="AQ14" s="75">
        <v>0.59077756807586701</v>
      </c>
      <c r="AR14" s="71">
        <v>1.76466576684575E-7</v>
      </c>
      <c r="AS14" s="73">
        <v>0</v>
      </c>
      <c r="AT14" s="71">
        <v>0.48222839391033401</v>
      </c>
    </row>
    <row r="15" spans="1:46" s="100" customFormat="1" x14ac:dyDescent="0.25">
      <c r="A15" s="73" t="s">
        <v>60</v>
      </c>
      <c r="B15" s="13">
        <v>3</v>
      </c>
      <c r="C15" s="13">
        <v>196613114</v>
      </c>
      <c r="D15" s="104" t="s">
        <v>61</v>
      </c>
      <c r="E15" s="73">
        <v>-1.1874469064525599</v>
      </c>
      <c r="F15" s="75">
        <v>0.26189632555999098</v>
      </c>
      <c r="G15" s="71">
        <v>5.7867643108280397E-6</v>
      </c>
      <c r="H15" s="73">
        <v>-1.22885338829073</v>
      </c>
      <c r="I15" s="75">
        <v>0.33688704171398198</v>
      </c>
      <c r="J15" s="71">
        <v>2.64627283118671E-4</v>
      </c>
      <c r="K15" s="73">
        <v>-1.2030445424624101</v>
      </c>
      <c r="L15" s="75">
        <v>0.206766192794134</v>
      </c>
      <c r="M15" s="71">
        <v>5.9420244280517004E-9</v>
      </c>
      <c r="N15" s="73">
        <v>-1.2055573050382</v>
      </c>
      <c r="O15" s="75">
        <v>0.38385923340983502</v>
      </c>
      <c r="P15" s="71">
        <v>1.68588645878009E-3</v>
      </c>
      <c r="Q15" s="73">
        <v>0</v>
      </c>
      <c r="R15" s="71">
        <v>0.92269758094352095</v>
      </c>
      <c r="S15" s="73">
        <v>-1.24391685044031</v>
      </c>
      <c r="T15" s="75">
        <v>0.303290498303803</v>
      </c>
      <c r="U15" s="71">
        <v>4.1065094497894102E-5</v>
      </c>
      <c r="V15" s="73">
        <v>-1.3322148465528301</v>
      </c>
      <c r="W15" s="75">
        <v>0.35449247932804701</v>
      </c>
      <c r="X15" s="71">
        <v>1.7121490682435499E-4</v>
      </c>
      <c r="Y15" s="73">
        <v>-1.28123410602564</v>
      </c>
      <c r="Z15" s="75">
        <v>0.230455167444378</v>
      </c>
      <c r="AA15" s="75">
        <v>2.7042350358996701E-8</v>
      </c>
      <c r="AB15" s="73">
        <v>-1.2846292801486701</v>
      </c>
      <c r="AC15" s="75">
        <v>0.40428869741744999</v>
      </c>
      <c r="AD15" s="71">
        <v>1.48548226532097E-3</v>
      </c>
      <c r="AE15" s="73">
        <v>0</v>
      </c>
      <c r="AF15" s="71">
        <v>0.84988472977590801</v>
      </c>
      <c r="AG15" s="73">
        <v>-1.05593511244834</v>
      </c>
      <c r="AH15" s="75">
        <v>0.31044013482059502</v>
      </c>
      <c r="AI15" s="71">
        <v>6.7038461550630196E-4</v>
      </c>
      <c r="AJ15" s="73">
        <v>-1.3662317627181999</v>
      </c>
      <c r="AK15" s="75">
        <v>0.40495710439914201</v>
      </c>
      <c r="AL15" s="71">
        <v>7.4146536097268801E-4</v>
      </c>
      <c r="AM15" s="73">
        <v>-1.17079092812135</v>
      </c>
      <c r="AN15" s="75">
        <v>0.24637519101831701</v>
      </c>
      <c r="AO15" s="71">
        <v>2.0134959322071198E-6</v>
      </c>
      <c r="AP15" s="73">
        <v>-1.19880855249426</v>
      </c>
      <c r="AQ15" s="75">
        <v>0.54478635138893705</v>
      </c>
      <c r="AR15" s="71">
        <v>2.7770635179533001E-2</v>
      </c>
      <c r="AS15" s="73">
        <v>0</v>
      </c>
      <c r="AT15" s="71">
        <v>0.54310984906217297</v>
      </c>
    </row>
    <row r="16" spans="1:46" s="100" customFormat="1" x14ac:dyDescent="0.25">
      <c r="A16" s="73" t="s">
        <v>62</v>
      </c>
      <c r="B16" s="13">
        <v>5</v>
      </c>
      <c r="C16" s="13">
        <v>71643841</v>
      </c>
      <c r="D16" s="104" t="s">
        <v>63</v>
      </c>
      <c r="E16" s="73">
        <v>-1.17543981891295</v>
      </c>
      <c r="F16" s="75">
        <v>0.24982568996837101</v>
      </c>
      <c r="G16" s="71">
        <v>2.53816410706788E-6</v>
      </c>
      <c r="H16" s="73">
        <v>-1.8760389520027201</v>
      </c>
      <c r="I16" s="75">
        <v>0.46328635945241597</v>
      </c>
      <c r="J16" s="71">
        <v>5.1345718984660603E-5</v>
      </c>
      <c r="K16" s="73">
        <v>-1.3332700298692199</v>
      </c>
      <c r="L16" s="75">
        <v>0.219892179636729</v>
      </c>
      <c r="M16" s="71">
        <v>1.33364963517124E-9</v>
      </c>
      <c r="N16" s="73">
        <v>-1.5069489467050801</v>
      </c>
      <c r="O16" s="75">
        <v>0.99598905370675905</v>
      </c>
      <c r="P16" s="71">
        <v>0.13027519365906201</v>
      </c>
      <c r="Q16" s="73">
        <v>0.43556432105402099</v>
      </c>
      <c r="R16" s="71">
        <v>0.18317417182651199</v>
      </c>
      <c r="S16" s="73">
        <v>-1.20833840717597</v>
      </c>
      <c r="T16" s="75">
        <v>0.29893307343502701</v>
      </c>
      <c r="U16" s="71">
        <v>5.2958734339572498E-5</v>
      </c>
      <c r="V16" s="73">
        <v>-1.8003792263195699</v>
      </c>
      <c r="W16" s="75">
        <v>0.47541809714660599</v>
      </c>
      <c r="X16" s="71">
        <v>1.52514660731161E-4</v>
      </c>
      <c r="Y16" s="73">
        <v>-1.3760877487361101</v>
      </c>
      <c r="Z16" s="75">
        <v>0.25306395791907699</v>
      </c>
      <c r="AA16" s="75">
        <v>5.3970519164891999E-8</v>
      </c>
      <c r="AB16" s="73">
        <v>-1.48487772965382</v>
      </c>
      <c r="AC16" s="75">
        <v>0.81702561156993103</v>
      </c>
      <c r="AD16" s="71">
        <v>6.9153006917798396E-2</v>
      </c>
      <c r="AE16" s="73">
        <v>0.10022181499536199</v>
      </c>
      <c r="AF16" s="71">
        <v>0.29178107307587198</v>
      </c>
      <c r="AG16" s="73">
        <v>-1.2736582553278399</v>
      </c>
      <c r="AH16" s="75">
        <v>0.32181691998143602</v>
      </c>
      <c r="AI16" s="71">
        <v>7.5671541276123194E-5</v>
      </c>
      <c r="AJ16" s="73">
        <v>-1.82177801734304</v>
      </c>
      <c r="AK16" s="75">
        <v>0.56655483633969606</v>
      </c>
      <c r="AL16" s="71">
        <v>1.30200726459592E-3</v>
      </c>
      <c r="AM16" s="73">
        <v>-1.4073682399838801</v>
      </c>
      <c r="AN16" s="75">
        <v>0.27982476032380299</v>
      </c>
      <c r="AO16" s="71">
        <v>4.9185575212717904E-7</v>
      </c>
      <c r="AP16" s="73">
        <v>-1.5120245956474301</v>
      </c>
      <c r="AQ16" s="75">
        <v>0.67956907340752704</v>
      </c>
      <c r="AR16" s="71">
        <v>2.6082877303288399E-2</v>
      </c>
      <c r="AS16" s="73">
        <v>0</v>
      </c>
      <c r="AT16" s="71">
        <v>0.40022341119724902</v>
      </c>
    </row>
    <row r="17" spans="1:46" s="100" customFormat="1" x14ac:dyDescent="0.25">
      <c r="A17" s="73" t="s">
        <v>74</v>
      </c>
      <c r="B17" s="13">
        <v>9</v>
      </c>
      <c r="C17" s="13">
        <v>127162066</v>
      </c>
      <c r="D17" s="104" t="s">
        <v>75</v>
      </c>
      <c r="E17" s="73">
        <v>-1.5987219178427401</v>
      </c>
      <c r="F17" s="75">
        <v>0.38991101702495301</v>
      </c>
      <c r="G17" s="71">
        <v>4.1275313776063001E-5</v>
      </c>
      <c r="H17" s="73">
        <v>-2.74648772729185</v>
      </c>
      <c r="I17" s="75">
        <v>0.66837182283543095</v>
      </c>
      <c r="J17" s="71">
        <v>3.9699551377435301E-5</v>
      </c>
      <c r="K17" s="73">
        <v>-1.89015421917669</v>
      </c>
      <c r="L17" s="75">
        <v>0.33679088862433398</v>
      </c>
      <c r="M17" s="71">
        <v>1.99714149662356E-8</v>
      </c>
      <c r="N17" s="73">
        <v>-2.1397227468671201</v>
      </c>
      <c r="O17" s="75">
        <v>1.10044921465886</v>
      </c>
      <c r="P17" s="71">
        <v>5.1846216224338E-2</v>
      </c>
      <c r="Q17" s="73">
        <v>0.54549355747581296</v>
      </c>
      <c r="R17" s="71">
        <v>0.13799383214481301</v>
      </c>
      <c r="S17" s="73">
        <v>-2.3091321806378802</v>
      </c>
      <c r="T17" s="75">
        <v>0.49234856272956501</v>
      </c>
      <c r="U17" s="71">
        <v>2.7315780750813402E-6</v>
      </c>
      <c r="V17" s="73">
        <v>-3.1266082773623398</v>
      </c>
      <c r="W17" s="75">
        <v>0.72146428834855303</v>
      </c>
      <c r="X17" s="71">
        <v>1.46625345194998E-5</v>
      </c>
      <c r="Y17" s="73">
        <v>-2.56887446076946</v>
      </c>
      <c r="Z17" s="75">
        <v>0.40667608301187802</v>
      </c>
      <c r="AA17" s="75">
        <v>2.6710700318233199E-10</v>
      </c>
      <c r="AB17" s="73">
        <v>-2.6753562836774298</v>
      </c>
      <c r="AC17" s="75">
        <v>0.73806097760921996</v>
      </c>
      <c r="AD17" s="71">
        <v>2.8913535628749499E-4</v>
      </c>
      <c r="AE17" s="73">
        <v>0</v>
      </c>
      <c r="AF17" s="71">
        <v>0.34931720497006502</v>
      </c>
      <c r="AG17" s="73">
        <v>-2.1067405715890799</v>
      </c>
      <c r="AH17" s="75">
        <v>0.49638304396793698</v>
      </c>
      <c r="AI17" s="71">
        <v>2.1939107564624201E-5</v>
      </c>
      <c r="AJ17" s="73">
        <v>-3.04143107196193</v>
      </c>
      <c r="AK17" s="75">
        <v>0.82005912523111602</v>
      </c>
      <c r="AL17" s="71">
        <v>2.0824805281603501E-4</v>
      </c>
      <c r="AM17" s="73">
        <v>-2.3573726851801098</v>
      </c>
      <c r="AN17" s="75">
        <v>0.42464851478144</v>
      </c>
      <c r="AO17" s="71">
        <v>2.8347130864858601E-8</v>
      </c>
      <c r="AP17" s="73">
        <v>-2.5082902578800801</v>
      </c>
      <c r="AQ17" s="75">
        <v>0.75058295137488296</v>
      </c>
      <c r="AR17" s="71">
        <v>8.3240148748342502E-4</v>
      </c>
      <c r="AS17" s="73">
        <v>0</v>
      </c>
      <c r="AT17" s="71">
        <v>0.329526050745516</v>
      </c>
    </row>
    <row r="18" spans="1:46" s="100" customFormat="1" x14ac:dyDescent="0.25">
      <c r="A18" s="73" t="s">
        <v>78</v>
      </c>
      <c r="B18" s="13">
        <v>11</v>
      </c>
      <c r="C18" s="13">
        <v>34210305</v>
      </c>
      <c r="D18" s="104" t="s">
        <v>79</v>
      </c>
      <c r="E18" s="73">
        <v>0.92537389090313504</v>
      </c>
      <c r="F18" s="75">
        <v>0.20184026596218499</v>
      </c>
      <c r="G18" s="71">
        <v>4.5467297047229403E-6</v>
      </c>
      <c r="H18" s="73">
        <v>1.1655638521943401</v>
      </c>
      <c r="I18" s="75">
        <v>0.33542473024368602</v>
      </c>
      <c r="J18" s="71">
        <v>5.1106394348817297E-4</v>
      </c>
      <c r="K18" s="73">
        <v>0.98922554243827499</v>
      </c>
      <c r="L18" s="75">
        <v>0.172943291581037</v>
      </c>
      <c r="M18" s="71">
        <v>1.06560620327656E-8</v>
      </c>
      <c r="N18" s="73">
        <v>1.0313581301533501</v>
      </c>
      <c r="O18" s="75">
        <v>0.52944005652454995</v>
      </c>
      <c r="P18" s="71">
        <v>5.1412951750201101E-2</v>
      </c>
      <c r="Q18" s="73">
        <v>0</v>
      </c>
      <c r="R18" s="71">
        <v>0.53950738812072596</v>
      </c>
      <c r="S18" s="73">
        <v>0.89816415899218305</v>
      </c>
      <c r="T18" s="75">
        <v>0.235395744856984</v>
      </c>
      <c r="U18" s="71">
        <v>1.3588011324277001E-4</v>
      </c>
      <c r="V18" s="73">
        <v>1.1496644031565799</v>
      </c>
      <c r="W18" s="75">
        <v>0.35192092011402898</v>
      </c>
      <c r="X18" s="71">
        <v>1.08760514538474E-3</v>
      </c>
      <c r="Y18" s="73">
        <v>0.97590575796371404</v>
      </c>
      <c r="Z18" s="75">
        <v>0.19566025417824401</v>
      </c>
      <c r="AA18" s="75">
        <v>6.1084404134881296E-7</v>
      </c>
      <c r="AB18" s="73">
        <v>1.0107579501866399</v>
      </c>
      <c r="AC18" s="75">
        <v>0.52477932594835697</v>
      </c>
      <c r="AD18" s="71">
        <v>5.40965299353484E-2</v>
      </c>
      <c r="AE18" s="73">
        <v>0</v>
      </c>
      <c r="AF18" s="71">
        <v>0.55250215356529497</v>
      </c>
      <c r="AG18" s="73">
        <v>0.759663748464943</v>
      </c>
      <c r="AH18" s="75">
        <v>0.232417721810602</v>
      </c>
      <c r="AI18" s="71">
        <v>1.0810861656502799E-3</v>
      </c>
      <c r="AJ18" s="73">
        <v>0.98876430682977801</v>
      </c>
      <c r="AK18" s="75">
        <v>0.37477585879433001</v>
      </c>
      <c r="AL18" s="71">
        <v>8.3327319379420308E-3</v>
      </c>
      <c r="AM18" s="73">
        <v>0.82329947066958797</v>
      </c>
      <c r="AN18" s="75">
        <v>0.19751906579090001</v>
      </c>
      <c r="AO18" s="71">
        <v>3.07011083771069E-5</v>
      </c>
      <c r="AP18" s="73">
        <v>0.85709366204941595</v>
      </c>
      <c r="AQ18" s="75">
        <v>0.48249986788622101</v>
      </c>
      <c r="AR18" s="71">
        <v>7.5673532447905895E-2</v>
      </c>
      <c r="AS18" s="73">
        <v>0</v>
      </c>
      <c r="AT18" s="71">
        <v>0.60340479854079399</v>
      </c>
    </row>
    <row r="19" spans="1:46" s="100" customFormat="1" x14ac:dyDescent="0.25">
      <c r="A19" s="73" t="s">
        <v>82</v>
      </c>
      <c r="B19" s="13">
        <v>11</v>
      </c>
      <c r="C19" s="13">
        <v>113936782</v>
      </c>
      <c r="D19" s="104" t="s">
        <v>83</v>
      </c>
      <c r="E19" s="73">
        <v>0.931377454336762</v>
      </c>
      <c r="F19" s="75">
        <v>0.20132282275909899</v>
      </c>
      <c r="G19" s="71">
        <v>3.7227669750858598E-6</v>
      </c>
      <c r="H19" s="73">
        <v>1.32791569335537</v>
      </c>
      <c r="I19" s="75">
        <v>0.31885645991850797</v>
      </c>
      <c r="J19" s="71">
        <v>3.1187283439236401E-5</v>
      </c>
      <c r="K19" s="73">
        <v>1.0444014141817799</v>
      </c>
      <c r="L19" s="75">
        <v>0.170230722627745</v>
      </c>
      <c r="M19" s="71">
        <v>8.50461923107559E-10</v>
      </c>
      <c r="N19" s="73">
        <v>1.1206475772626101</v>
      </c>
      <c r="O19" s="75">
        <v>0.80377370048961905</v>
      </c>
      <c r="P19" s="71">
        <v>0.16324734609965399</v>
      </c>
      <c r="Q19" s="73">
        <v>9.5662730072586202E-2</v>
      </c>
      <c r="R19" s="71">
        <v>0.293000659317801</v>
      </c>
      <c r="S19" s="73">
        <v>0.862682716368525</v>
      </c>
      <c r="T19" s="75">
        <v>0.22879622729867199</v>
      </c>
      <c r="U19" s="71">
        <v>1.6290213772585601E-4</v>
      </c>
      <c r="V19" s="73">
        <v>1.2511541082645301</v>
      </c>
      <c r="W19" s="75">
        <v>0.33095658984035498</v>
      </c>
      <c r="X19" s="71">
        <v>1.56565547772847E-4</v>
      </c>
      <c r="Y19" s="73">
        <v>0.98830411456767897</v>
      </c>
      <c r="Z19" s="75">
        <v>0.18820160533410099</v>
      </c>
      <c r="AA19" s="75">
        <v>1.51024998729099E-7</v>
      </c>
      <c r="AB19" s="73">
        <v>1.0481473251062301</v>
      </c>
      <c r="AC19" s="75">
        <v>0.75128683390923101</v>
      </c>
      <c r="AD19" s="71">
        <v>0.162974825274565</v>
      </c>
      <c r="AE19" s="73">
        <v>0</v>
      </c>
      <c r="AF19" s="71">
        <v>0.33428308894418302</v>
      </c>
      <c r="AG19" s="73">
        <v>0.77270888769388202</v>
      </c>
      <c r="AH19" s="75">
        <v>0.23837526164166301</v>
      </c>
      <c r="AI19" s="71">
        <v>1.1887535178505401E-3</v>
      </c>
      <c r="AJ19" s="73">
        <v>1.55407474047526</v>
      </c>
      <c r="AK19" s="75">
        <v>0.39452370745433801</v>
      </c>
      <c r="AL19" s="71">
        <v>8.1782304693069505E-5</v>
      </c>
      <c r="AM19" s="73">
        <v>0.98167490107146704</v>
      </c>
      <c r="AN19" s="75">
        <v>0.20402515687887501</v>
      </c>
      <c r="AO19" s="71">
        <v>1.4977286144635101E-6</v>
      </c>
      <c r="AP19" s="73">
        <v>1.1535003333993401</v>
      </c>
      <c r="AQ19" s="75">
        <v>1.2413125854914899</v>
      </c>
      <c r="AR19" s="71">
        <v>0.352755110759852</v>
      </c>
      <c r="AS19" s="73">
        <v>0.65198955381644397</v>
      </c>
      <c r="AT19" s="71">
        <v>9.0050133178871394E-2</v>
      </c>
    </row>
    <row r="20" spans="1:46" s="9" customFormat="1" x14ac:dyDescent="0.25">
      <c r="A20" s="73" t="s">
        <v>94</v>
      </c>
      <c r="B20" s="13">
        <v>14</v>
      </c>
      <c r="C20" s="13">
        <v>69438267</v>
      </c>
      <c r="D20" s="104" t="s">
        <v>95</v>
      </c>
      <c r="E20" s="73">
        <v>1.07233756922153</v>
      </c>
      <c r="F20" s="75">
        <v>0.22710631719438501</v>
      </c>
      <c r="G20" s="71">
        <v>2.3383251388345901E-6</v>
      </c>
      <c r="H20" s="73">
        <v>1.2351194974272699</v>
      </c>
      <c r="I20" s="75">
        <v>0.326587423921811</v>
      </c>
      <c r="J20" s="71">
        <v>1.5563872299839899E-4</v>
      </c>
      <c r="K20" s="73">
        <v>1.12539639166318</v>
      </c>
      <c r="L20" s="75">
        <v>0.18645548622581301</v>
      </c>
      <c r="M20" s="71">
        <v>1.5823820032068201E-9</v>
      </c>
      <c r="N20" s="73">
        <v>1.1426425998915</v>
      </c>
      <c r="O20" s="75">
        <v>0.42332693817391998</v>
      </c>
      <c r="P20" s="71">
        <v>6.9507117307210401E-3</v>
      </c>
      <c r="Q20" s="73">
        <v>0</v>
      </c>
      <c r="R20" s="71">
        <v>0.68238110016440301</v>
      </c>
      <c r="S20" s="73">
        <v>1.2169036971698799</v>
      </c>
      <c r="T20" s="75">
        <v>0.27215861148234</v>
      </c>
      <c r="U20" s="71">
        <v>7.7744347325115408E-6</v>
      </c>
      <c r="V20" s="73">
        <v>1.34200852931908</v>
      </c>
      <c r="W20" s="75">
        <v>0.34574426403797398</v>
      </c>
      <c r="X20" s="71">
        <v>1.03811474226912E-4</v>
      </c>
      <c r="Y20" s="73">
        <v>1.2647658019642001</v>
      </c>
      <c r="Z20" s="75">
        <v>0.21385225701581001</v>
      </c>
      <c r="AA20" s="75">
        <v>3.33485039583081E-9</v>
      </c>
      <c r="AB20" s="73">
        <v>1.2720067865976299</v>
      </c>
      <c r="AC20" s="75">
        <v>0.39023698181335997</v>
      </c>
      <c r="AD20" s="71">
        <v>1.11579197887535E-3</v>
      </c>
      <c r="AE20" s="73">
        <v>0</v>
      </c>
      <c r="AF20" s="71">
        <v>0.776163430850629</v>
      </c>
      <c r="AG20" s="73">
        <v>1.0832088268012201</v>
      </c>
      <c r="AH20" s="75">
        <v>0.280543989215566</v>
      </c>
      <c r="AI20" s="71">
        <v>1.12876981302632E-4</v>
      </c>
      <c r="AJ20" s="73">
        <v>1.2442409903665901</v>
      </c>
      <c r="AK20" s="75">
        <v>0.37710090491873499</v>
      </c>
      <c r="AL20" s="71">
        <v>9.6860380476651196E-4</v>
      </c>
      <c r="AM20" s="73">
        <v>1.1405807151671301</v>
      </c>
      <c r="AN20" s="75">
        <v>0.22508721771731099</v>
      </c>
      <c r="AO20" s="71">
        <v>4.0353333363718502E-7</v>
      </c>
      <c r="AP20" s="73">
        <v>1.1521473278812799</v>
      </c>
      <c r="AQ20" s="75">
        <v>0.40546863279384399</v>
      </c>
      <c r="AR20" s="71">
        <v>4.4899001449620899E-3</v>
      </c>
      <c r="AS20" s="73">
        <v>0</v>
      </c>
      <c r="AT20" s="71">
        <v>0.73188897946776699</v>
      </c>
    </row>
    <row r="21" spans="1:46" s="9" customFormat="1" x14ac:dyDescent="0.25">
      <c r="A21" s="73" t="s">
        <v>96</v>
      </c>
      <c r="B21" s="13">
        <v>14</v>
      </c>
      <c r="C21" s="13">
        <v>94857224</v>
      </c>
      <c r="D21" s="104" t="s">
        <v>97</v>
      </c>
      <c r="E21" s="73">
        <v>-1.6851213385253301</v>
      </c>
      <c r="F21" s="75">
        <v>0.30470294830386302</v>
      </c>
      <c r="G21" s="71">
        <v>3.1954830465417198E-8</v>
      </c>
      <c r="H21" s="73">
        <v>-1.33599862363287</v>
      </c>
      <c r="I21" s="75">
        <v>0.39545708407429597</v>
      </c>
      <c r="J21" s="71">
        <v>7.2918056546401996E-4</v>
      </c>
      <c r="K21" s="73">
        <v>-1.5550652264585001</v>
      </c>
      <c r="L21" s="75">
        <v>0.24136577598685599</v>
      </c>
      <c r="M21" s="71">
        <v>1.1730905136175799E-10</v>
      </c>
      <c r="N21" s="73">
        <v>-1.52164589918912</v>
      </c>
      <c r="O21" s="75">
        <v>0.59650470753113904</v>
      </c>
      <c r="P21" s="71">
        <v>1.07433759430897E-2</v>
      </c>
      <c r="Q21" s="73">
        <v>0</v>
      </c>
      <c r="R21" s="71">
        <v>0.48435022852680798</v>
      </c>
      <c r="S21" s="73">
        <v>-1.62232148233197</v>
      </c>
      <c r="T21" s="75">
        <v>0.3497540585094</v>
      </c>
      <c r="U21" s="71">
        <v>3.5100867529710702E-6</v>
      </c>
      <c r="V21" s="73">
        <v>-1.17201611815739</v>
      </c>
      <c r="W21" s="75">
        <v>0.40485341718312101</v>
      </c>
      <c r="X21" s="71">
        <v>3.7926154939313902E-3</v>
      </c>
      <c r="Y21" s="73">
        <v>-1.4298744862374699</v>
      </c>
      <c r="Z21" s="75">
        <v>0.264667013834467</v>
      </c>
      <c r="AA21" s="75">
        <v>6.5703304796826995E-8</v>
      </c>
      <c r="AB21" s="73">
        <v>-1.4037493433111501</v>
      </c>
      <c r="AC21" s="75">
        <v>0.68622320563146399</v>
      </c>
      <c r="AD21" s="71">
        <v>4.0794141012759903E-2</v>
      </c>
      <c r="AE21" s="73">
        <v>0</v>
      </c>
      <c r="AF21" s="71">
        <v>0.399967792489205</v>
      </c>
      <c r="AG21" s="73">
        <v>-1.7175127554151799</v>
      </c>
      <c r="AH21" s="75">
        <v>0.370699644003467</v>
      </c>
      <c r="AI21" s="71">
        <v>3.6011663502020199E-6</v>
      </c>
      <c r="AJ21" s="73">
        <v>-0.96308595782703998</v>
      </c>
      <c r="AK21" s="75">
        <v>0.44982792039488401</v>
      </c>
      <c r="AL21" s="71">
        <v>3.2273252803005401E-2</v>
      </c>
      <c r="AM21" s="73">
        <v>-1.4123827823441399</v>
      </c>
      <c r="AN21" s="75">
        <v>0.28607525278307999</v>
      </c>
      <c r="AO21" s="71">
        <v>7.9291891985633398E-7</v>
      </c>
      <c r="AP21" s="73">
        <v>-1.34809040579696</v>
      </c>
      <c r="AQ21" s="75">
        <v>0.97845033374463197</v>
      </c>
      <c r="AR21" s="71">
        <v>0.16827087398708199</v>
      </c>
      <c r="AS21" s="73">
        <v>0.40304394607969402</v>
      </c>
      <c r="AT21" s="71">
        <v>0.19556812605641299</v>
      </c>
    </row>
    <row r="22" spans="1:46" s="9" customFormat="1" x14ac:dyDescent="0.25">
      <c r="A22" s="73" t="s">
        <v>103</v>
      </c>
      <c r="B22" s="13">
        <v>15</v>
      </c>
      <c r="C22" s="13">
        <v>77280925</v>
      </c>
      <c r="D22" s="71" t="s">
        <v>18</v>
      </c>
      <c r="E22" s="73">
        <v>-1.3313147144252999</v>
      </c>
      <c r="F22" s="75">
        <v>0.22625364215180199</v>
      </c>
      <c r="G22" s="71">
        <v>4.0005839512192298E-9</v>
      </c>
      <c r="H22" s="73">
        <v>-1.18755977586981</v>
      </c>
      <c r="I22" s="75">
        <v>0.28721855146071201</v>
      </c>
      <c r="J22" s="71">
        <v>3.5543353353125197E-5</v>
      </c>
      <c r="K22" s="73">
        <v>-1.27626810436105</v>
      </c>
      <c r="L22" s="75">
        <v>0.17773231200502301</v>
      </c>
      <c r="M22" s="71">
        <v>6.9277916736609798E-13</v>
      </c>
      <c r="N22" s="73">
        <v>-1.2657976229741801</v>
      </c>
      <c r="O22" s="75">
        <v>0.413388008344174</v>
      </c>
      <c r="P22" s="71">
        <v>2.1985716020962399E-3</v>
      </c>
      <c r="Q22" s="73">
        <v>0</v>
      </c>
      <c r="R22" s="71">
        <v>0.69419344125011995</v>
      </c>
      <c r="S22" s="73">
        <v>-1.5299339592366299</v>
      </c>
      <c r="T22" s="75">
        <v>0.27511191870044799</v>
      </c>
      <c r="U22" s="71">
        <v>2.6802888807941598E-8</v>
      </c>
      <c r="V22" s="73">
        <v>-1.24222079668505</v>
      </c>
      <c r="W22" s="75">
        <v>0.29969967453068003</v>
      </c>
      <c r="X22" s="71">
        <v>3.3998374003149999E-5</v>
      </c>
      <c r="Y22" s="73">
        <v>-1.3983619261626501</v>
      </c>
      <c r="Z22" s="75">
        <v>0.20266940788153401</v>
      </c>
      <c r="AA22" s="75">
        <v>5.2104986991707798E-12</v>
      </c>
      <c r="AB22" s="73">
        <v>-1.38858665233932</v>
      </c>
      <c r="AC22" s="75">
        <v>0.59354570079799296</v>
      </c>
      <c r="AD22" s="71">
        <v>1.9310748636927302E-2</v>
      </c>
      <c r="AE22" s="73">
        <v>0</v>
      </c>
      <c r="AF22" s="71">
        <v>0.47943208008206301</v>
      </c>
      <c r="AG22" s="73">
        <v>-1.1984071368290601</v>
      </c>
      <c r="AH22" s="75">
        <v>0.27395432708145101</v>
      </c>
      <c r="AI22" s="71">
        <v>1.2172347905139799E-5</v>
      </c>
      <c r="AJ22" s="73">
        <v>-1.0977155063556201</v>
      </c>
      <c r="AK22" s="75">
        <v>0.32861251042545297</v>
      </c>
      <c r="AL22" s="71">
        <v>8.3641048304297595E-4</v>
      </c>
      <c r="AM22" s="73">
        <v>-1.1571204108686499</v>
      </c>
      <c r="AN22" s="75">
        <v>0.21042271937837301</v>
      </c>
      <c r="AO22" s="71">
        <v>3.8189065021399E-8</v>
      </c>
      <c r="AP22" s="73">
        <v>-1.1526281358086601</v>
      </c>
      <c r="AQ22" s="75">
        <v>0.38652582483693998</v>
      </c>
      <c r="AR22" s="71">
        <v>2.8635233412033201E-3</v>
      </c>
      <c r="AS22" s="73">
        <v>0</v>
      </c>
      <c r="AT22" s="71">
        <v>0.81393307725766795</v>
      </c>
    </row>
    <row r="23" spans="1:46" s="9" customFormat="1" x14ac:dyDescent="0.25">
      <c r="A23" s="73" t="s">
        <v>106</v>
      </c>
      <c r="B23" s="13">
        <v>16</v>
      </c>
      <c r="C23" s="13">
        <v>87420879</v>
      </c>
      <c r="D23" s="104" t="s">
        <v>107</v>
      </c>
      <c r="E23" s="73">
        <v>0.92321021805294401</v>
      </c>
      <c r="F23" s="75">
        <v>0.20477362124601001</v>
      </c>
      <c r="G23" s="71">
        <v>6.5305080225563499E-6</v>
      </c>
      <c r="H23" s="73">
        <v>1.16634325037774</v>
      </c>
      <c r="I23" s="75">
        <v>0.32323502019266198</v>
      </c>
      <c r="J23" s="71">
        <v>3.08157335361292E-4</v>
      </c>
      <c r="K23" s="73">
        <v>0.99284272149224295</v>
      </c>
      <c r="L23" s="75">
        <v>0.172982603282959</v>
      </c>
      <c r="M23" s="71">
        <v>9.4927090632523897E-9</v>
      </c>
      <c r="N23" s="73">
        <v>1.03266581260875</v>
      </c>
      <c r="O23" s="75">
        <v>0.54251392441267599</v>
      </c>
      <c r="P23" s="71">
        <v>5.6977602674928698E-2</v>
      </c>
      <c r="Q23" s="73">
        <v>0</v>
      </c>
      <c r="R23" s="71">
        <v>0.525161112603172</v>
      </c>
      <c r="S23" s="73">
        <v>0.85491468681503702</v>
      </c>
      <c r="T23" s="75">
        <v>0.23318357611652599</v>
      </c>
      <c r="U23" s="71">
        <v>2.4611103071529199E-4</v>
      </c>
      <c r="V23" s="73">
        <v>1.3157130480382</v>
      </c>
      <c r="W23" s="75">
        <v>0.35172140927623102</v>
      </c>
      <c r="X23" s="71">
        <v>1.83448730771089E-4</v>
      </c>
      <c r="Y23" s="73">
        <v>0.995611909877262</v>
      </c>
      <c r="Z23" s="75">
        <v>0.194350697948208</v>
      </c>
      <c r="AA23" s="75">
        <v>3.0109608051276398E-7</v>
      </c>
      <c r="AB23" s="73">
        <v>1.0755302482346001</v>
      </c>
      <c r="AC23" s="75">
        <v>0.83463632872230997</v>
      </c>
      <c r="AD23" s="71">
        <v>0.197529734173535</v>
      </c>
      <c r="AE23" s="73">
        <v>0.161313861910823</v>
      </c>
      <c r="AF23" s="71">
        <v>0.27485782543080201</v>
      </c>
      <c r="AG23" s="73">
        <v>0.84708094574515003</v>
      </c>
      <c r="AH23" s="75">
        <v>0.23858483485933901</v>
      </c>
      <c r="AI23" s="71">
        <v>3.8458898534156799E-4</v>
      </c>
      <c r="AJ23" s="73">
        <v>1.4109657548924499</v>
      </c>
      <c r="AK23" s="75">
        <v>0.39378714081085697</v>
      </c>
      <c r="AL23" s="71">
        <v>3.3958331046625401E-4</v>
      </c>
      <c r="AM23" s="73">
        <v>0.99849234354159699</v>
      </c>
      <c r="AN23" s="75">
        <v>0.204054237011666</v>
      </c>
      <c r="AO23" s="71">
        <v>9.9174528256362706E-7</v>
      </c>
      <c r="AP23" s="73">
        <v>1.11622928334754</v>
      </c>
      <c r="AQ23" s="75">
        <v>0.92373493890938896</v>
      </c>
      <c r="AR23" s="71">
        <v>0.226898441318861</v>
      </c>
      <c r="AS23" s="73">
        <v>0.33329040306791202</v>
      </c>
      <c r="AT23" s="71">
        <v>0.22068622398562501</v>
      </c>
    </row>
    <row r="24" spans="1:46" s="9" customFormat="1" x14ac:dyDescent="0.25">
      <c r="A24" s="73" t="s">
        <v>112</v>
      </c>
      <c r="B24" s="13">
        <v>17</v>
      </c>
      <c r="C24" s="13">
        <v>17843585</v>
      </c>
      <c r="D24" s="104" t="s">
        <v>113</v>
      </c>
      <c r="E24" s="73">
        <v>1.1688303959847599</v>
      </c>
      <c r="F24" s="75">
        <v>0.22744480851069901</v>
      </c>
      <c r="G24" s="71">
        <v>2.7625916773697701E-7</v>
      </c>
      <c r="H24" s="73">
        <v>1.5894448456135499</v>
      </c>
      <c r="I24" s="75">
        <v>0.38861335957231602</v>
      </c>
      <c r="J24" s="71">
        <v>4.3129564061083099E-5</v>
      </c>
      <c r="K24" s="73">
        <v>1.27614830518088</v>
      </c>
      <c r="L24" s="75">
        <v>0.19629612836605501</v>
      </c>
      <c r="M24" s="71">
        <v>7.9714457257296103E-11</v>
      </c>
      <c r="N24" s="73">
        <v>1.36343435838051</v>
      </c>
      <c r="O24" s="75">
        <v>0.732534780866963</v>
      </c>
      <c r="P24" s="71">
        <v>6.2708110181129498E-2</v>
      </c>
      <c r="Q24" s="73">
        <v>0</v>
      </c>
      <c r="R24" s="71">
        <v>0.35024255483253802</v>
      </c>
      <c r="S24" s="73">
        <v>1.2035372920910199</v>
      </c>
      <c r="T24" s="75">
        <v>0.271601776098706</v>
      </c>
      <c r="U24" s="71">
        <v>9.3685316315878504E-6</v>
      </c>
      <c r="V24" s="73">
        <v>1.6731001843598201</v>
      </c>
      <c r="W24" s="75">
        <v>0.40705502267212101</v>
      </c>
      <c r="X24" s="71">
        <v>3.9522140259976897E-5</v>
      </c>
      <c r="Y24" s="73">
        <v>1.34818901635204</v>
      </c>
      <c r="Z24" s="75">
        <v>0.22592695073226499</v>
      </c>
      <c r="AA24" s="75">
        <v>2.4111277419081001E-9</v>
      </c>
      <c r="AB24" s="73">
        <v>1.4243750566620099</v>
      </c>
      <c r="AC24" s="75">
        <v>0.75377304233003894</v>
      </c>
      <c r="AD24" s="71">
        <v>5.88033956372098E-2</v>
      </c>
      <c r="AE24" s="73">
        <v>0</v>
      </c>
      <c r="AF24" s="71">
        <v>0.33727231388178702</v>
      </c>
      <c r="AG24" s="73">
        <v>0.94448072065299704</v>
      </c>
      <c r="AH24" s="75">
        <v>0.26799798905335298</v>
      </c>
      <c r="AI24" s="71">
        <v>4.24750300162305E-4</v>
      </c>
      <c r="AJ24" s="73">
        <v>1.52213058419576</v>
      </c>
      <c r="AK24" s="75">
        <v>0.432137449186552</v>
      </c>
      <c r="AL24" s="71">
        <v>4.2777173447261399E-4</v>
      </c>
      <c r="AM24" s="73">
        <v>1.1049370442589801</v>
      </c>
      <c r="AN24" s="75">
        <v>0.22775503419550899</v>
      </c>
      <c r="AO24" s="71">
        <v>1.22575995309404E-6</v>
      </c>
      <c r="AP24" s="73">
        <v>1.21762114153784</v>
      </c>
      <c r="AQ24" s="75">
        <v>0.86799464189402598</v>
      </c>
      <c r="AR24" s="71">
        <v>0.160677085684718</v>
      </c>
      <c r="AS24" s="73">
        <v>0.22510732049139101</v>
      </c>
      <c r="AT24" s="71">
        <v>0.25595559045310101</v>
      </c>
    </row>
    <row r="25" spans="1:46" s="9" customFormat="1" x14ac:dyDescent="0.25">
      <c r="A25" s="73" t="s">
        <v>120</v>
      </c>
      <c r="B25" s="13">
        <v>17</v>
      </c>
      <c r="C25" s="13">
        <v>56359578</v>
      </c>
      <c r="D25" s="104" t="s">
        <v>121</v>
      </c>
      <c r="E25" s="73">
        <v>-1.2078121083814</v>
      </c>
      <c r="F25" s="75">
        <v>0.24785706830566401</v>
      </c>
      <c r="G25" s="71">
        <v>1.0990586109739299E-6</v>
      </c>
      <c r="H25" s="73">
        <v>-1.55116759519377</v>
      </c>
      <c r="I25" s="75">
        <v>0.37619477045548899</v>
      </c>
      <c r="J25" s="71">
        <v>3.7346680864962701E-5</v>
      </c>
      <c r="K25" s="73">
        <v>-1.3117432031785701</v>
      </c>
      <c r="L25" s="75">
        <v>0.206972911623861</v>
      </c>
      <c r="M25" s="71">
        <v>2.3314017383313502E-10</v>
      </c>
      <c r="N25" s="73">
        <v>-1.3655702612874601</v>
      </c>
      <c r="O25" s="75">
        <v>0.62698720664275398</v>
      </c>
      <c r="P25" s="71">
        <v>2.94069718306991E-2</v>
      </c>
      <c r="Q25" s="73">
        <v>0</v>
      </c>
      <c r="R25" s="71">
        <v>0.44596735830711598</v>
      </c>
      <c r="S25" s="73">
        <v>-1.3717073286075301</v>
      </c>
      <c r="T25" s="75">
        <v>0.29881300128084998</v>
      </c>
      <c r="U25" s="71">
        <v>4.4214117209196396E-6</v>
      </c>
      <c r="V25" s="73">
        <v>-1.5759608296068199</v>
      </c>
      <c r="W25" s="75">
        <v>0.38817343628909601</v>
      </c>
      <c r="X25" s="71">
        <v>4.9085344662375499E-5</v>
      </c>
      <c r="Y25" s="73">
        <v>-1.44770765734005</v>
      </c>
      <c r="Z25" s="75">
        <v>0.23678205909233499</v>
      </c>
      <c r="AA25" s="75">
        <v>9.7107344387836706E-10</v>
      </c>
      <c r="AB25" s="73">
        <v>-1.4623507858017799</v>
      </c>
      <c r="AC25" s="75">
        <v>0.44291077946421198</v>
      </c>
      <c r="AD25" s="71">
        <v>9.6106777974114298E-4</v>
      </c>
      <c r="AE25" s="73">
        <v>0</v>
      </c>
      <c r="AF25" s="71">
        <v>0.67670864435265599</v>
      </c>
      <c r="AG25" s="73">
        <v>-1.13038012719952</v>
      </c>
      <c r="AH25" s="75">
        <v>0.298291375031212</v>
      </c>
      <c r="AI25" s="71">
        <v>1.5094070502484801E-4</v>
      </c>
      <c r="AJ25" s="73">
        <v>-1.3875510644315301</v>
      </c>
      <c r="AK25" s="75">
        <v>0.41830047011452198</v>
      </c>
      <c r="AL25" s="71">
        <v>9.0951937540037205E-4</v>
      </c>
      <c r="AM25" s="73">
        <v>-1.21707165001617</v>
      </c>
      <c r="AN25" s="75">
        <v>0.242865443419014</v>
      </c>
      <c r="AO25" s="71">
        <v>5.4063491949918298E-7</v>
      </c>
      <c r="AP25" s="73">
        <v>-1.2427861121977199</v>
      </c>
      <c r="AQ25" s="75">
        <v>0.48442354562699103</v>
      </c>
      <c r="AR25" s="71">
        <v>1.03028750391629E-2</v>
      </c>
      <c r="AS25" s="73">
        <v>0</v>
      </c>
      <c r="AT25" s="71">
        <v>0.61667885473117101</v>
      </c>
    </row>
    <row r="26" spans="1:46" s="9" customFormat="1" x14ac:dyDescent="0.25">
      <c r="A26" s="73" t="s">
        <v>134</v>
      </c>
      <c r="B26" s="13">
        <v>20</v>
      </c>
      <c r="C26" s="13">
        <v>35504064</v>
      </c>
      <c r="D26" s="104" t="s">
        <v>135</v>
      </c>
      <c r="E26" s="73">
        <v>1.1591991393654</v>
      </c>
      <c r="F26" s="75">
        <v>0.219571162450549</v>
      </c>
      <c r="G26" s="71">
        <v>1.2962323192707601E-7</v>
      </c>
      <c r="H26" s="73">
        <v>1.53268908157227</v>
      </c>
      <c r="I26" s="75">
        <v>0.40528887815825398</v>
      </c>
      <c r="J26" s="71">
        <v>1.5574845189383199E-4</v>
      </c>
      <c r="K26" s="73">
        <v>1.24394738761168</v>
      </c>
      <c r="L26" s="75">
        <v>0.193059241500077</v>
      </c>
      <c r="M26" s="71">
        <v>1.1686829282098201E-10</v>
      </c>
      <c r="N26" s="73">
        <v>1.3258440850428399</v>
      </c>
      <c r="O26" s="75">
        <v>0.65296889397300495</v>
      </c>
      <c r="P26" s="71">
        <v>4.2307180327893802E-2</v>
      </c>
      <c r="Q26" s="73">
        <v>0</v>
      </c>
      <c r="R26" s="71">
        <v>0.41778527093586398</v>
      </c>
      <c r="S26" s="73">
        <v>1.21870422744468</v>
      </c>
      <c r="T26" s="75">
        <v>0.25784744144750699</v>
      </c>
      <c r="U26" s="71">
        <v>2.2847383695758101E-6</v>
      </c>
      <c r="V26" s="73">
        <v>1.8902736752345499</v>
      </c>
      <c r="W26" s="75">
        <v>0.45732788255260498</v>
      </c>
      <c r="X26" s="71">
        <v>3.5759032372314499E-5</v>
      </c>
      <c r="Y26" s="73">
        <v>1.38069252655921</v>
      </c>
      <c r="Z26" s="75">
        <v>0.22460738830428301</v>
      </c>
      <c r="AA26" s="75">
        <v>7.8893669375190701E-10</v>
      </c>
      <c r="AB26" s="73">
        <v>1.5364442743312201</v>
      </c>
      <c r="AC26" s="75">
        <v>0.96194020505469402</v>
      </c>
      <c r="AD26" s="71">
        <v>0.11021340062221099</v>
      </c>
      <c r="AE26" s="73">
        <v>0.38884541088887498</v>
      </c>
      <c r="AF26" s="71">
        <v>0.20084114249079099</v>
      </c>
      <c r="AG26" s="73">
        <v>1.0035494641878699</v>
      </c>
      <c r="AH26" s="75">
        <v>0.26067749664630901</v>
      </c>
      <c r="AI26" s="71">
        <v>1.18226833310629E-4</v>
      </c>
      <c r="AJ26" s="73">
        <v>1.6575648993961301</v>
      </c>
      <c r="AK26" s="75">
        <v>0.489505210867547</v>
      </c>
      <c r="AL26" s="71">
        <v>7.0866472425374597E-4</v>
      </c>
      <c r="AM26" s="73">
        <v>1.14804478360148</v>
      </c>
      <c r="AN26" s="75">
        <v>0.230086008427448</v>
      </c>
      <c r="AO26" s="71">
        <v>6.0494053366610998E-7</v>
      </c>
      <c r="AP26" s="73">
        <v>1.3073475336875799</v>
      </c>
      <c r="AQ26" s="75">
        <v>0.89551399999799897</v>
      </c>
      <c r="AR26" s="71">
        <v>0.144321658508241</v>
      </c>
      <c r="AS26" s="73">
        <v>0.28093970937898399</v>
      </c>
      <c r="AT26" s="71">
        <v>0.23828625213391499</v>
      </c>
    </row>
    <row r="27" spans="1:46" s="101" customFormat="1" x14ac:dyDescent="0.25">
      <c r="A27" s="152" t="s">
        <v>19</v>
      </c>
      <c r="B27" s="153"/>
      <c r="C27" s="153"/>
      <c r="D27" s="154"/>
      <c r="E27" s="106"/>
      <c r="F27" s="106"/>
      <c r="G27" s="106"/>
      <c r="H27" s="155">
        <v>21</v>
      </c>
      <c r="I27" s="156"/>
      <c r="J27" s="157"/>
      <c r="K27" s="155">
        <v>21</v>
      </c>
      <c r="L27" s="156"/>
      <c r="M27" s="157"/>
      <c r="N27" s="106"/>
      <c r="O27" s="106"/>
      <c r="P27" s="106"/>
      <c r="Q27" s="106"/>
      <c r="R27" s="106"/>
      <c r="S27" s="106"/>
      <c r="T27" s="106"/>
      <c r="U27" s="106"/>
      <c r="V27" s="158">
        <v>19</v>
      </c>
      <c r="W27" s="159"/>
      <c r="X27" s="160"/>
      <c r="Y27" s="158">
        <v>15</v>
      </c>
      <c r="Z27" s="159"/>
      <c r="AA27" s="160"/>
      <c r="AB27" s="106"/>
      <c r="AC27" s="106"/>
      <c r="AD27" s="106"/>
      <c r="AE27" s="106"/>
      <c r="AF27" s="106"/>
      <c r="AG27" s="106"/>
      <c r="AH27" s="106"/>
      <c r="AI27" s="106"/>
      <c r="AJ27" s="159">
        <v>8</v>
      </c>
      <c r="AK27" s="159"/>
      <c r="AL27" s="160"/>
      <c r="AM27" s="155">
        <v>3</v>
      </c>
      <c r="AN27" s="156"/>
      <c r="AO27" s="157"/>
      <c r="AP27" s="106"/>
      <c r="AQ27" s="106"/>
      <c r="AR27" s="106"/>
      <c r="AS27" s="106"/>
      <c r="AT27" s="107"/>
    </row>
    <row r="28" spans="1:46" s="9" customFormat="1" x14ac:dyDescent="0.25">
      <c r="A28" s="161" t="s">
        <v>163</v>
      </c>
      <c r="B28" s="162"/>
      <c r="C28" s="162"/>
      <c r="D28" s="162"/>
      <c r="E28" s="162"/>
      <c r="F28" s="162"/>
      <c r="G28" s="162"/>
      <c r="H28" s="162"/>
      <c r="I28" s="162"/>
      <c r="J28" s="162"/>
      <c r="K28" s="162"/>
      <c r="L28" s="162"/>
      <c r="M28" s="162"/>
      <c r="N28" s="162"/>
      <c r="O28" s="162"/>
      <c r="P28" s="162"/>
      <c r="Q28" s="162"/>
      <c r="R28" s="162"/>
      <c r="S28" s="162"/>
      <c r="T28" s="162"/>
      <c r="U28" s="162"/>
      <c r="V28" s="162"/>
      <c r="W28" s="162"/>
      <c r="X28" s="162"/>
      <c r="Y28" s="162"/>
      <c r="Z28" s="162"/>
      <c r="AA28" s="162"/>
      <c r="AB28" s="162"/>
      <c r="AC28" s="162"/>
      <c r="AD28" s="162"/>
      <c r="AE28" s="162"/>
      <c r="AF28" s="162"/>
      <c r="AG28" s="162"/>
      <c r="AH28" s="162"/>
      <c r="AI28" s="162"/>
      <c r="AJ28" s="162"/>
      <c r="AK28" s="162"/>
      <c r="AL28" s="162"/>
      <c r="AM28" s="162"/>
      <c r="AN28" s="162"/>
      <c r="AO28" s="162"/>
      <c r="AP28" s="162"/>
      <c r="AQ28" s="162"/>
      <c r="AR28" s="162"/>
      <c r="AS28" s="162"/>
      <c r="AT28" s="163"/>
    </row>
    <row r="29" spans="1:46" s="100" customFormat="1" x14ac:dyDescent="0.25">
      <c r="A29" s="103" t="s">
        <v>23</v>
      </c>
      <c r="B29" s="31">
        <v>1</v>
      </c>
      <c r="C29" s="31">
        <v>6373534</v>
      </c>
      <c r="D29" s="108" t="s">
        <v>24</v>
      </c>
      <c r="E29" s="73">
        <v>1.15934388971464</v>
      </c>
      <c r="F29" s="75">
        <v>0.228585630178164</v>
      </c>
      <c r="G29" s="71">
        <v>3.9404060935219999E-7</v>
      </c>
      <c r="H29" s="73">
        <v>1.1869650419068301</v>
      </c>
      <c r="I29" s="75">
        <v>0.36616165381407001</v>
      </c>
      <c r="J29" s="71">
        <v>1.18843158340871E-3</v>
      </c>
      <c r="K29" s="73">
        <v>1.1670896984783701</v>
      </c>
      <c r="L29" s="75">
        <v>0.19390336718816001</v>
      </c>
      <c r="M29" s="71">
        <v>1.7557990616978699E-9</v>
      </c>
      <c r="N29" s="103">
        <v>1.16995982466725</v>
      </c>
      <c r="O29" s="76">
        <v>0.37514111030970698</v>
      </c>
      <c r="P29" s="72">
        <v>1.8163890865461299E-3</v>
      </c>
      <c r="Q29" s="103">
        <v>0</v>
      </c>
      <c r="R29" s="72">
        <v>0.94897898182559703</v>
      </c>
      <c r="S29" s="103">
        <v>1.1455385445416899</v>
      </c>
      <c r="T29" s="76">
        <v>0.26239232629861298</v>
      </c>
      <c r="U29" s="72">
        <v>1.2668897716008501E-5</v>
      </c>
      <c r="V29" s="103">
        <v>1.1969837562121399</v>
      </c>
      <c r="W29" s="76">
        <v>0.38385249549845901</v>
      </c>
      <c r="X29" s="72">
        <v>1.8187098764058699E-3</v>
      </c>
      <c r="Y29" s="103">
        <v>1.1619220432955699</v>
      </c>
      <c r="Z29" s="76">
        <v>0.21661833599560901</v>
      </c>
      <c r="AA29" s="76">
        <v>8.1437859345001597E-8</v>
      </c>
      <c r="AB29" s="103">
        <v>1.16642664810838</v>
      </c>
      <c r="AC29" s="76">
        <v>0.39478369817715198</v>
      </c>
      <c r="AD29" s="72">
        <v>3.1307792820030001E-3</v>
      </c>
      <c r="AE29" s="103">
        <v>0</v>
      </c>
      <c r="AF29" s="72">
        <v>0.911899299693399</v>
      </c>
      <c r="AG29" s="103">
        <v>1.01895724606509</v>
      </c>
      <c r="AH29" s="76">
        <v>0.277197708536424</v>
      </c>
      <c r="AI29" s="72">
        <v>2.36991625919708E-4</v>
      </c>
      <c r="AJ29" s="103">
        <v>0.95810431596599399</v>
      </c>
      <c r="AK29" s="76">
        <v>0.41219052429207498</v>
      </c>
      <c r="AL29" s="72">
        <v>2.01029404382383E-2</v>
      </c>
      <c r="AM29" s="103">
        <v>1.0000066919383099</v>
      </c>
      <c r="AN29" s="76">
        <v>0.23002138453104701</v>
      </c>
      <c r="AO29" s="72">
        <v>1.37728844247231E-5</v>
      </c>
      <c r="AP29" s="103">
        <v>0.99448875069784604</v>
      </c>
      <c r="AQ29" s="76">
        <v>0.40711010915537998</v>
      </c>
      <c r="AR29" s="72">
        <v>1.45737937937427E-2</v>
      </c>
      <c r="AS29" s="103">
        <v>0</v>
      </c>
      <c r="AT29" s="72">
        <v>0.90249724266568998</v>
      </c>
    </row>
    <row r="30" spans="1:46" s="100" customFormat="1" x14ac:dyDescent="0.25">
      <c r="A30" s="73" t="s">
        <v>28</v>
      </c>
      <c r="B30" s="13">
        <v>1</v>
      </c>
      <c r="C30" s="13">
        <v>26343868</v>
      </c>
      <c r="D30" s="71" t="s">
        <v>18</v>
      </c>
      <c r="E30" s="73">
        <v>1.0733936248387901</v>
      </c>
      <c r="F30" s="75">
        <v>0.23714007574509699</v>
      </c>
      <c r="G30" s="71">
        <v>5.9993635992428701E-6</v>
      </c>
      <c r="H30" s="73">
        <v>1.09253606351371</v>
      </c>
      <c r="I30" s="75">
        <v>0.35915749555078902</v>
      </c>
      <c r="J30" s="71">
        <v>2.35057631482118E-3</v>
      </c>
      <c r="K30" s="73">
        <v>1.07920524158664</v>
      </c>
      <c r="L30" s="75">
        <v>0.19789498364571001</v>
      </c>
      <c r="M30" s="71">
        <v>4.9409084823537302E-8</v>
      </c>
      <c r="N30" s="73">
        <v>1.08100633294936</v>
      </c>
      <c r="O30" s="75">
        <v>0.37793178973753799</v>
      </c>
      <c r="P30" s="71">
        <v>4.23212045511678E-3</v>
      </c>
      <c r="Q30" s="73">
        <v>0</v>
      </c>
      <c r="R30" s="71">
        <v>0.964523640259488</v>
      </c>
      <c r="S30" s="73">
        <v>1.1220885223238899</v>
      </c>
      <c r="T30" s="75">
        <v>0.270713671889031</v>
      </c>
      <c r="U30" s="71">
        <v>3.39921355149488E-5</v>
      </c>
      <c r="V30" s="73">
        <v>1.0873990880361999</v>
      </c>
      <c r="W30" s="75">
        <v>0.372523036775532</v>
      </c>
      <c r="X30" s="71">
        <v>3.51143088978975E-3</v>
      </c>
      <c r="Y30" s="73">
        <v>1.1101001488877</v>
      </c>
      <c r="Z30" s="75">
        <v>0.2189952309074</v>
      </c>
      <c r="AA30" s="75">
        <v>3.9978343613356102E-7</v>
      </c>
      <c r="AB30" s="73">
        <v>1.1074890692683099</v>
      </c>
      <c r="AC30" s="75">
        <v>0.39595538300350402</v>
      </c>
      <c r="AD30" s="71">
        <v>5.1578782143530998E-3</v>
      </c>
      <c r="AE30" s="73">
        <v>0</v>
      </c>
      <c r="AF30" s="71">
        <v>0.93995207227044597</v>
      </c>
      <c r="AG30" s="73">
        <v>1.0557236175512501</v>
      </c>
      <c r="AH30" s="75">
        <v>0.28447455622601803</v>
      </c>
      <c r="AI30" s="71">
        <v>2.06331633878694E-4</v>
      </c>
      <c r="AJ30" s="73">
        <v>1.0016565456070201</v>
      </c>
      <c r="AK30" s="75">
        <v>0.41267580207273002</v>
      </c>
      <c r="AL30" s="71">
        <v>1.52148652394934E-2</v>
      </c>
      <c r="AM30" s="73">
        <v>1.0383074241569401</v>
      </c>
      <c r="AN30" s="75">
        <v>0.23421742287136399</v>
      </c>
      <c r="AO30" s="71">
        <v>9.2891129583882997E-6</v>
      </c>
      <c r="AP30" s="73">
        <v>1.0336613663959799</v>
      </c>
      <c r="AQ30" s="75">
        <v>0.41035807973447203</v>
      </c>
      <c r="AR30" s="71">
        <v>1.17713612926433E-2</v>
      </c>
      <c r="AS30" s="73">
        <v>0</v>
      </c>
      <c r="AT30" s="71">
        <v>0.91409902415783195</v>
      </c>
    </row>
    <row r="31" spans="1:46" s="9" customFormat="1" x14ac:dyDescent="0.25">
      <c r="A31" s="73" t="s">
        <v>15</v>
      </c>
      <c r="B31" s="13">
        <v>2</v>
      </c>
      <c r="C31" s="13">
        <v>233284661</v>
      </c>
      <c r="D31" s="71" t="s">
        <v>18</v>
      </c>
      <c r="E31" s="73">
        <v>-0.66770232607094504</v>
      </c>
      <c r="F31" s="75">
        <v>0.14194684772931401</v>
      </c>
      <c r="G31" s="71">
        <v>2.5525108457912198E-6</v>
      </c>
      <c r="H31" s="73">
        <v>-0.62739202419728302</v>
      </c>
      <c r="I31" s="75">
        <v>0.18703312533007199</v>
      </c>
      <c r="J31" s="71">
        <v>7.9524833593683198E-4</v>
      </c>
      <c r="K31" s="73">
        <v>-0.65296979998156102</v>
      </c>
      <c r="L31" s="75">
        <v>0.113070448591506</v>
      </c>
      <c r="M31" s="71">
        <v>7.7001767184725606E-9</v>
      </c>
      <c r="N31" s="73">
        <v>-0.65027772225583602</v>
      </c>
      <c r="O31" s="75">
        <v>0.28578397164356101</v>
      </c>
      <c r="P31" s="71">
        <v>2.28809234123304E-2</v>
      </c>
      <c r="Q31" s="73">
        <v>0</v>
      </c>
      <c r="R31" s="71">
        <v>0.86368874403137297</v>
      </c>
      <c r="S31" s="73">
        <v>-0.28241847458313601</v>
      </c>
      <c r="T31" s="75">
        <v>0.19566922025887501</v>
      </c>
      <c r="U31" s="71">
        <v>0.14892290076210299</v>
      </c>
      <c r="V31" s="73">
        <v>-0.33983454832881899</v>
      </c>
      <c r="W31" s="75">
        <v>0.26034993001648599</v>
      </c>
      <c r="X31" s="71">
        <v>0.19179099558502599</v>
      </c>
      <c r="Y31" s="73">
        <v>-0.30314335199967601</v>
      </c>
      <c r="Z31" s="75">
        <v>0.15641799149906199</v>
      </c>
      <c r="AA31" s="75">
        <v>5.2619100904961497E-2</v>
      </c>
      <c r="AB31" s="73">
        <v>-0.30705462938795097</v>
      </c>
      <c r="AC31" s="75">
        <v>0.33423232445373002</v>
      </c>
      <c r="AD31" s="71">
        <v>0.35825972167676501</v>
      </c>
      <c r="AE31" s="73">
        <v>0</v>
      </c>
      <c r="AF31" s="71">
        <v>0.860062119400684</v>
      </c>
      <c r="AG31" s="73">
        <v>-0.43369321759663199</v>
      </c>
      <c r="AH31" s="75">
        <v>0.211267931328321</v>
      </c>
      <c r="AI31" s="71">
        <v>4.00908726089165E-2</v>
      </c>
      <c r="AJ31" s="73">
        <v>-0.37839546297741899</v>
      </c>
      <c r="AK31" s="75">
        <v>0.288067881729414</v>
      </c>
      <c r="AL31" s="71">
        <v>0.188993129195168</v>
      </c>
      <c r="AM31" s="73">
        <v>-0.41435282446663102</v>
      </c>
      <c r="AN31" s="75">
        <v>0.17036239600767999</v>
      </c>
      <c r="AO31" s="71">
        <v>1.5008049180032E-2</v>
      </c>
      <c r="AP31" s="73">
        <v>-0.41029685402726901</v>
      </c>
      <c r="AQ31" s="75">
        <v>0.34911447167631598</v>
      </c>
      <c r="AR31" s="71">
        <v>0.23989463024093199</v>
      </c>
      <c r="AS31" s="73">
        <v>0</v>
      </c>
      <c r="AT31" s="71">
        <v>0.87698408832075203</v>
      </c>
    </row>
    <row r="32" spans="1:46" s="9" customFormat="1" x14ac:dyDescent="0.25">
      <c r="A32" s="73" t="s">
        <v>16</v>
      </c>
      <c r="B32" s="13">
        <v>5</v>
      </c>
      <c r="C32" s="13">
        <v>373378</v>
      </c>
      <c r="D32" s="104" t="s">
        <v>17</v>
      </c>
      <c r="E32" s="73">
        <v>-0.83307723705750802</v>
      </c>
      <c r="F32" s="75">
        <v>0.166109915431431</v>
      </c>
      <c r="G32" s="71">
        <v>5.2973701182353603E-7</v>
      </c>
      <c r="H32" s="73">
        <v>-0.642585485467283</v>
      </c>
      <c r="I32" s="75">
        <v>0.19078637479496399</v>
      </c>
      <c r="J32" s="71">
        <v>7.5691164724700001E-4</v>
      </c>
      <c r="K32" s="73">
        <v>-0.75093964248928402</v>
      </c>
      <c r="L32" s="75">
        <v>0.12527957124629999</v>
      </c>
      <c r="M32" s="71">
        <v>2.0460173555392198E-9</v>
      </c>
      <c r="N32" s="73">
        <v>-0.73947838254443898</v>
      </c>
      <c r="O32" s="75">
        <v>0.59720023478831696</v>
      </c>
      <c r="P32" s="71">
        <v>0.215626361525008</v>
      </c>
      <c r="Q32" s="73">
        <v>0</v>
      </c>
      <c r="R32" s="71">
        <v>0.451430592438888</v>
      </c>
      <c r="S32" s="73">
        <v>-0.41754045977507598</v>
      </c>
      <c r="T32" s="75">
        <v>0.24244923120895601</v>
      </c>
      <c r="U32" s="71">
        <v>8.5037482261292097E-2</v>
      </c>
      <c r="V32" s="73">
        <v>-0.38101777619580102</v>
      </c>
      <c r="W32" s="75">
        <v>0.31154947081731799</v>
      </c>
      <c r="X32" s="71">
        <v>0.22133845743553501</v>
      </c>
      <c r="Y32" s="73">
        <v>-0.40376480472782</v>
      </c>
      <c r="Z32" s="75">
        <v>0.19133825423584799</v>
      </c>
      <c r="AA32" s="75">
        <v>3.4839863329555701E-2</v>
      </c>
      <c r="AB32" s="73">
        <v>-0.40155685453720102</v>
      </c>
      <c r="AC32" s="75">
        <v>0.36924918126072098</v>
      </c>
      <c r="AD32" s="71">
        <v>0.27681784850890701</v>
      </c>
      <c r="AE32" s="73">
        <v>0</v>
      </c>
      <c r="AF32" s="71">
        <v>0.92628811153611601</v>
      </c>
      <c r="AG32" s="73">
        <v>-0.45365717643188702</v>
      </c>
      <c r="AH32" s="75">
        <v>0.251136198701713</v>
      </c>
      <c r="AI32" s="71">
        <v>7.0852931178152098E-2</v>
      </c>
      <c r="AJ32" s="73">
        <v>-0.43091227187496201</v>
      </c>
      <c r="AK32" s="75">
        <v>0.34902507637669</v>
      </c>
      <c r="AL32" s="71">
        <v>0.21697310129963501</v>
      </c>
      <c r="AM32" s="73">
        <v>-0.44589838146745298</v>
      </c>
      <c r="AN32" s="75">
        <v>0.2038504662191</v>
      </c>
      <c r="AO32" s="71">
        <v>2.8714813333140299E-2</v>
      </c>
      <c r="AP32" s="73">
        <v>-0.44413961988924999</v>
      </c>
      <c r="AQ32" s="75">
        <v>0.38216330911879998</v>
      </c>
      <c r="AR32" s="71">
        <v>0.24516547548564199</v>
      </c>
      <c r="AS32" s="73">
        <v>0</v>
      </c>
      <c r="AT32" s="71">
        <v>0.95781408741993901</v>
      </c>
    </row>
    <row r="33" spans="1:46" s="100" customFormat="1" x14ac:dyDescent="0.25">
      <c r="A33" s="73" t="s">
        <v>71</v>
      </c>
      <c r="B33" s="13">
        <v>8</v>
      </c>
      <c r="C33" s="13">
        <v>67004538</v>
      </c>
      <c r="D33" s="104" t="s">
        <v>72</v>
      </c>
      <c r="E33" s="73">
        <v>-0.938879799872676</v>
      </c>
      <c r="F33" s="75">
        <v>0.18388436271463601</v>
      </c>
      <c r="G33" s="71">
        <v>3.2936932406852499E-7</v>
      </c>
      <c r="H33" s="73">
        <v>-0.57198622875080496</v>
      </c>
      <c r="I33" s="75">
        <v>0.234439777110797</v>
      </c>
      <c r="J33" s="71">
        <v>1.4695384730541701E-2</v>
      </c>
      <c r="K33" s="73">
        <v>-0.79913465453795995</v>
      </c>
      <c r="L33" s="75">
        <v>0.14468703391589899</v>
      </c>
      <c r="M33" s="71">
        <v>3.3289054623963901E-8</v>
      </c>
      <c r="N33" s="73">
        <v>-0.758191425299793</v>
      </c>
      <c r="O33" s="75">
        <v>0.91670648879614702</v>
      </c>
      <c r="P33" s="71">
        <v>0.40819059250450102</v>
      </c>
      <c r="Q33" s="73">
        <v>0.340503088020356</v>
      </c>
      <c r="R33" s="71">
        <v>0.21817916108858701</v>
      </c>
      <c r="S33" s="73">
        <v>-0.83511941363421704</v>
      </c>
      <c r="T33" s="75">
        <v>0.20932636012588299</v>
      </c>
      <c r="U33" s="71">
        <v>6.61968531211332E-5</v>
      </c>
      <c r="V33" s="73">
        <v>-0.56723222215747504</v>
      </c>
      <c r="W33" s="75">
        <v>0.24306639967510199</v>
      </c>
      <c r="X33" s="71">
        <v>1.96139875146694E-2</v>
      </c>
      <c r="Y33" s="73">
        <v>-0.721044674606931</v>
      </c>
      <c r="Z33" s="75">
        <v>0.15861479549460999</v>
      </c>
      <c r="AA33" s="75">
        <v>5.4704810903416501E-6</v>
      </c>
      <c r="AB33" s="73">
        <v>-0.70376664571028003</v>
      </c>
      <c r="AC33" s="75">
        <v>0.66024214158728001</v>
      </c>
      <c r="AD33" s="71">
        <v>0.28645888819541798</v>
      </c>
      <c r="AE33" s="73">
        <v>0</v>
      </c>
      <c r="AF33" s="71">
        <v>0.40365240933809998</v>
      </c>
      <c r="AG33" s="73">
        <v>-0.82787918455054699</v>
      </c>
      <c r="AH33" s="75">
        <v>0.22348633989868599</v>
      </c>
      <c r="AI33" s="71">
        <v>2.1190518872418699E-4</v>
      </c>
      <c r="AJ33" s="73">
        <v>-0.62135184998384796</v>
      </c>
      <c r="AK33" s="75">
        <v>0.27657020467714599</v>
      </c>
      <c r="AL33" s="71">
        <v>2.4663467932002199E-2</v>
      </c>
      <c r="AM33" s="73">
        <v>-0.74629526618538</v>
      </c>
      <c r="AN33" s="75">
        <v>0.17382766687514101</v>
      </c>
      <c r="AO33" s="71">
        <v>1.76032581562513E-5</v>
      </c>
      <c r="AP33" s="73">
        <v>-0.72984449583151501</v>
      </c>
      <c r="AQ33" s="75">
        <v>0.51128035477676304</v>
      </c>
      <c r="AR33" s="71">
        <v>0.15344045078118601</v>
      </c>
      <c r="AS33" s="73">
        <v>0</v>
      </c>
      <c r="AT33" s="71">
        <v>0.56136312226414897</v>
      </c>
    </row>
    <row r="34" spans="1:46" s="9" customFormat="1" x14ac:dyDescent="0.25">
      <c r="A34" s="73" t="s">
        <v>84</v>
      </c>
      <c r="B34" s="13">
        <v>12</v>
      </c>
      <c r="C34" s="13">
        <v>2985630</v>
      </c>
      <c r="D34" s="104" t="s">
        <v>85</v>
      </c>
      <c r="E34" s="73">
        <v>-0.89511943059429799</v>
      </c>
      <c r="F34" s="75">
        <v>0.198376681206622</v>
      </c>
      <c r="G34" s="71">
        <v>6.4152286398863101E-6</v>
      </c>
      <c r="H34" s="73">
        <v>-0.85913398106432104</v>
      </c>
      <c r="I34" s="75">
        <v>0.28167067455600298</v>
      </c>
      <c r="J34" s="71">
        <v>2.2873744726628698E-3</v>
      </c>
      <c r="K34" s="73">
        <v>-0.88318812667055901</v>
      </c>
      <c r="L34" s="75">
        <v>0.162189271083405</v>
      </c>
      <c r="M34" s="71">
        <v>5.1684315716116203E-8</v>
      </c>
      <c r="N34" s="73">
        <v>-0.88024866010928104</v>
      </c>
      <c r="O34" s="75">
        <v>0.34117255367184401</v>
      </c>
      <c r="P34" s="71">
        <v>9.8780633940755997E-3</v>
      </c>
      <c r="Q34" s="73">
        <v>0</v>
      </c>
      <c r="R34" s="71">
        <v>0.91681065065896805</v>
      </c>
      <c r="S34" s="73">
        <v>-0.83377773912915798</v>
      </c>
      <c r="T34" s="75">
        <v>0.22118473925995299</v>
      </c>
      <c r="U34" s="71">
        <v>1.63510139361396E-4</v>
      </c>
      <c r="V34" s="73">
        <v>-0.84758997589506602</v>
      </c>
      <c r="W34" s="75">
        <v>0.29060076330944901</v>
      </c>
      <c r="X34" s="71">
        <v>3.53776412195312E-3</v>
      </c>
      <c r="Y34" s="73">
        <v>-0.83884427733234401</v>
      </c>
      <c r="Z34" s="75">
        <v>0.17600313532071701</v>
      </c>
      <c r="AA34" s="75">
        <v>1.8784864808107901E-6</v>
      </c>
      <c r="AB34" s="73">
        <v>-0.83974714618020996</v>
      </c>
      <c r="AC34" s="75">
        <v>0.35439041342104199</v>
      </c>
      <c r="AD34" s="71">
        <v>1.7809564437675202E-2</v>
      </c>
      <c r="AE34" s="73">
        <v>0</v>
      </c>
      <c r="AF34" s="71">
        <v>0.96983043540969904</v>
      </c>
      <c r="AG34" s="73">
        <v>-0.96610388779749501</v>
      </c>
      <c r="AH34" s="75">
        <v>0.24018500473250501</v>
      </c>
      <c r="AI34" s="71">
        <v>5.7624695980643698E-5</v>
      </c>
      <c r="AJ34" s="73">
        <v>-0.82286652663121196</v>
      </c>
      <c r="AK34" s="75">
        <v>0.33168658783320099</v>
      </c>
      <c r="AL34" s="71">
        <v>1.31067459776734E-2</v>
      </c>
      <c r="AM34" s="73">
        <v>-0.91683162321367595</v>
      </c>
      <c r="AN34" s="75">
        <v>0.19453646347619999</v>
      </c>
      <c r="AO34" s="71">
        <v>2.44211595745725E-6</v>
      </c>
      <c r="AP34" s="73">
        <v>-0.904585019850628</v>
      </c>
      <c r="AQ34" s="75">
        <v>0.39872992818490499</v>
      </c>
      <c r="AR34" s="71">
        <v>2.3288646440432301E-2</v>
      </c>
      <c r="AS34" s="73">
        <v>0</v>
      </c>
      <c r="AT34" s="71">
        <v>0.72651072861448396</v>
      </c>
    </row>
    <row r="35" spans="1:46" s="100" customFormat="1" x14ac:dyDescent="0.25">
      <c r="A35" s="73" t="s">
        <v>88</v>
      </c>
      <c r="B35" s="13">
        <v>12</v>
      </c>
      <c r="C35" s="13">
        <v>69352407</v>
      </c>
      <c r="D35" s="104" t="s">
        <v>89</v>
      </c>
      <c r="E35" s="73">
        <v>-1.3594555124683101</v>
      </c>
      <c r="F35" s="75">
        <v>0.24348004772880899</v>
      </c>
      <c r="G35" s="71">
        <v>2.35811194635464E-8</v>
      </c>
      <c r="H35" s="73">
        <v>-0.70066508495482405</v>
      </c>
      <c r="I35" s="75">
        <v>0.28490802691848199</v>
      </c>
      <c r="J35" s="71">
        <v>1.39220794745784E-2</v>
      </c>
      <c r="K35" s="73">
        <v>-1.0813968244499601</v>
      </c>
      <c r="L35" s="75">
        <v>0.18509695730098599</v>
      </c>
      <c r="M35" s="71">
        <v>5.1476845008835401E-9</v>
      </c>
      <c r="N35" s="73">
        <v>-1.03213800292981</v>
      </c>
      <c r="O35" s="75">
        <v>1.2813713836888001</v>
      </c>
      <c r="P35" s="71">
        <v>0.42053419846225498</v>
      </c>
      <c r="Q35" s="73">
        <v>0.67637429682199102</v>
      </c>
      <c r="R35" s="71">
        <v>7.8775320163760904E-2</v>
      </c>
      <c r="S35" s="73">
        <v>-1.4190731953268301</v>
      </c>
      <c r="T35" s="75">
        <v>0.28386635075567002</v>
      </c>
      <c r="U35" s="71">
        <v>5.7601766418789201E-7</v>
      </c>
      <c r="V35" s="73">
        <v>-0.74249405558238002</v>
      </c>
      <c r="W35" s="75">
        <v>0.30035242392184103</v>
      </c>
      <c r="X35" s="71">
        <v>1.3433090923545299E-2</v>
      </c>
      <c r="Y35" s="73">
        <v>-1.0998608249172901</v>
      </c>
      <c r="Z35" s="75">
        <v>0.206305922688964</v>
      </c>
      <c r="AA35" s="75">
        <v>9.7558888301207997E-8</v>
      </c>
      <c r="AB35" s="73">
        <v>-1.0817495406708899</v>
      </c>
      <c r="AC35" s="75">
        <v>1.20143877882678</v>
      </c>
      <c r="AD35" s="71">
        <v>0.367918904895569</v>
      </c>
      <c r="AE35" s="73">
        <v>0.62689633704462799</v>
      </c>
      <c r="AF35" s="71">
        <v>0.101601674011937</v>
      </c>
      <c r="AG35" s="73">
        <v>-1.1497442948144001</v>
      </c>
      <c r="AH35" s="75">
        <v>0.28489045691255099</v>
      </c>
      <c r="AI35" s="71">
        <v>5.4430074543279399E-5</v>
      </c>
      <c r="AJ35" s="73">
        <v>-0.39348357340239898</v>
      </c>
      <c r="AK35" s="75">
        <v>0.32400920671514999</v>
      </c>
      <c r="AL35" s="71">
        <v>0.22458701372617099</v>
      </c>
      <c r="AM35" s="73">
        <v>-0.82000018259101104</v>
      </c>
      <c r="AN35" s="75">
        <v>0.21394892238708599</v>
      </c>
      <c r="AO35" s="71">
        <v>1.2674894376996101E-4</v>
      </c>
      <c r="AP35" s="73">
        <v>-0.773866143277818</v>
      </c>
      <c r="AQ35" s="75">
        <v>1.2813601027344199</v>
      </c>
      <c r="AR35" s="71">
        <v>0.545882743509017</v>
      </c>
      <c r="AS35" s="73">
        <v>0.67453281389007602</v>
      </c>
      <c r="AT35" s="71">
        <v>7.9626619836156196E-2</v>
      </c>
    </row>
    <row r="36" spans="1:46" s="9" customFormat="1" x14ac:dyDescent="0.25">
      <c r="A36" s="73" t="s">
        <v>92</v>
      </c>
      <c r="B36" s="13">
        <v>13</v>
      </c>
      <c r="C36" s="13">
        <v>50797125</v>
      </c>
      <c r="D36" s="104" t="s">
        <v>93</v>
      </c>
      <c r="E36" s="73">
        <v>-1.52356932297973</v>
      </c>
      <c r="F36" s="75">
        <v>0.34020300891479599</v>
      </c>
      <c r="G36" s="71">
        <v>7.5200270156983899E-6</v>
      </c>
      <c r="H36" s="73">
        <v>-1.80571365066023</v>
      </c>
      <c r="I36" s="75">
        <v>0.53701884764742702</v>
      </c>
      <c r="J36" s="71">
        <v>7.7246494724735298E-4</v>
      </c>
      <c r="K36" s="73">
        <v>-1.60437267973583</v>
      </c>
      <c r="L36" s="75">
        <v>0.28738795890393498</v>
      </c>
      <c r="M36" s="71">
        <v>2.36946153808759E-8</v>
      </c>
      <c r="N36" s="73">
        <v>-1.63299015934752</v>
      </c>
      <c r="O36" s="75">
        <v>0.45636162451057</v>
      </c>
      <c r="P36" s="71">
        <v>3.4586141152570499E-4</v>
      </c>
      <c r="Q36" s="73">
        <v>0</v>
      </c>
      <c r="R36" s="71">
        <v>0.65716877891321102</v>
      </c>
      <c r="S36" s="73">
        <v>-1.39553421383665</v>
      </c>
      <c r="T36" s="75">
        <v>0.38201092286890298</v>
      </c>
      <c r="U36" s="71">
        <v>2.59066551324805E-4</v>
      </c>
      <c r="V36" s="73">
        <v>-1.6230263332691499</v>
      </c>
      <c r="W36" s="75">
        <v>0.55304846715814504</v>
      </c>
      <c r="X36" s="71">
        <v>3.3388004589151002E-3</v>
      </c>
      <c r="Y36" s="73">
        <v>-1.46901546531671</v>
      </c>
      <c r="Z36" s="75">
        <v>0.314317301071456</v>
      </c>
      <c r="AA36" s="75">
        <v>2.95864016752745E-6</v>
      </c>
      <c r="AB36" s="73">
        <v>-1.48847427242191</v>
      </c>
      <c r="AC36" s="75">
        <v>0.47533510447080402</v>
      </c>
      <c r="AD36" s="71">
        <v>1.7396265185838399E-3</v>
      </c>
      <c r="AE36" s="73">
        <v>0</v>
      </c>
      <c r="AF36" s="71">
        <v>0.73502342430702805</v>
      </c>
      <c r="AG36" s="73">
        <v>-1.43321641108178</v>
      </c>
      <c r="AH36" s="75">
        <v>0.40336858554517402</v>
      </c>
      <c r="AI36" s="71">
        <v>3.8069283577546801E-4</v>
      </c>
      <c r="AJ36" s="73">
        <v>-1.22385777876444</v>
      </c>
      <c r="AK36" s="75">
        <v>0.57276092455776695</v>
      </c>
      <c r="AL36" s="71">
        <v>3.2616786012473802E-2</v>
      </c>
      <c r="AM36" s="73">
        <v>-1.3638059841988199</v>
      </c>
      <c r="AN36" s="75">
        <v>0.32979214158110298</v>
      </c>
      <c r="AO36" s="71">
        <v>3.5441381247780499E-5</v>
      </c>
      <c r="AP36" s="73">
        <v>-1.3467025883610499</v>
      </c>
      <c r="AQ36" s="75">
        <v>0.48650130057274898</v>
      </c>
      <c r="AR36" s="71">
        <v>5.6377630895239096E-3</v>
      </c>
      <c r="AS36" s="73">
        <v>0</v>
      </c>
      <c r="AT36" s="71">
        <v>0.76505320625141005</v>
      </c>
    </row>
    <row r="37" spans="1:46" s="9" customFormat="1" x14ac:dyDescent="0.25">
      <c r="A37" s="73" t="s">
        <v>100</v>
      </c>
      <c r="B37" s="13">
        <v>15</v>
      </c>
      <c r="C37" s="13">
        <v>70101302</v>
      </c>
      <c r="D37" s="71" t="s">
        <v>18</v>
      </c>
      <c r="E37" s="73">
        <v>-2.1150957691339398</v>
      </c>
      <c r="F37" s="75">
        <v>0.41609908255335498</v>
      </c>
      <c r="G37" s="71">
        <v>3.7121823287829498E-7</v>
      </c>
      <c r="H37" s="73">
        <v>-1.8481979828041999</v>
      </c>
      <c r="I37" s="75">
        <v>0.619395132303866</v>
      </c>
      <c r="J37" s="71">
        <v>2.8462252351042802E-3</v>
      </c>
      <c r="K37" s="73">
        <v>-2.0321015169927299</v>
      </c>
      <c r="L37" s="75">
        <v>0.34539759565363198</v>
      </c>
      <c r="M37" s="71">
        <v>4.01998234700329E-9</v>
      </c>
      <c r="N37" s="73">
        <v>-2.0078465711819802</v>
      </c>
      <c r="O37" s="75">
        <v>0.49889417665746399</v>
      </c>
      <c r="P37" s="71">
        <v>5.7073664192941498E-5</v>
      </c>
      <c r="Q37" s="73">
        <v>0</v>
      </c>
      <c r="R37" s="71">
        <v>0.720579671344866</v>
      </c>
      <c r="S37" s="73">
        <v>-2.4147966796799798</v>
      </c>
      <c r="T37" s="75">
        <v>0.49487953470329998</v>
      </c>
      <c r="U37" s="71">
        <v>1.0632027241385E-6</v>
      </c>
      <c r="V37" s="73">
        <v>-2.0975752034939399</v>
      </c>
      <c r="W37" s="75">
        <v>0.66591686231601699</v>
      </c>
      <c r="X37" s="71">
        <v>1.6332326819216299E-3</v>
      </c>
      <c r="Y37" s="73">
        <v>-2.3019336746797099</v>
      </c>
      <c r="Z37" s="75">
        <v>0.39720483466117601</v>
      </c>
      <c r="AA37" s="75">
        <v>6.8186374324597004E-9</v>
      </c>
      <c r="AB37" s="73">
        <v>-2.27955641107134</v>
      </c>
      <c r="AC37" s="75">
        <v>0.53282148371443705</v>
      </c>
      <c r="AD37" s="71">
        <v>1.8834791239319401E-5</v>
      </c>
      <c r="AE37" s="73">
        <v>0</v>
      </c>
      <c r="AF37" s="71">
        <v>0.702204053095008</v>
      </c>
      <c r="AG37" s="73">
        <v>-2.5140570083994298</v>
      </c>
      <c r="AH37" s="75">
        <v>0.50797915744557098</v>
      </c>
      <c r="AI37" s="71">
        <v>7.4544346532760101E-7</v>
      </c>
      <c r="AJ37" s="73">
        <v>-1.54532445688663</v>
      </c>
      <c r="AK37" s="75">
        <v>0.73541001064546496</v>
      </c>
      <c r="AL37" s="71">
        <v>3.5613756844031702E-2</v>
      </c>
      <c r="AM37" s="73">
        <v>-2.20114719567577</v>
      </c>
      <c r="AN37" s="75">
        <v>0.41796236897181699</v>
      </c>
      <c r="AO37" s="71">
        <v>1.39142779964629E-7</v>
      </c>
      <c r="AP37" s="73">
        <v>-2.0691188388794202</v>
      </c>
      <c r="AQ37" s="75">
        <v>0.83298088746989696</v>
      </c>
      <c r="AR37" s="71">
        <v>1.29918298196214E-2</v>
      </c>
      <c r="AS37" s="73">
        <v>0.14872729024529699</v>
      </c>
      <c r="AT37" s="71">
        <v>0.27843522673062698</v>
      </c>
    </row>
    <row r="38" spans="1:46" s="9" customFormat="1" x14ac:dyDescent="0.25">
      <c r="A38" s="73" t="s">
        <v>108</v>
      </c>
      <c r="B38" s="13">
        <v>16</v>
      </c>
      <c r="C38" s="13">
        <v>88558223</v>
      </c>
      <c r="D38" s="104" t="s">
        <v>109</v>
      </c>
      <c r="E38" s="73">
        <v>0.71823956233710895</v>
      </c>
      <c r="F38" s="75">
        <v>0.15870196244376999</v>
      </c>
      <c r="G38" s="71">
        <v>6.0192171650534802E-6</v>
      </c>
      <c r="H38" s="73">
        <v>0.72505161511713301</v>
      </c>
      <c r="I38" s="75">
        <v>0.22376963070838601</v>
      </c>
      <c r="J38" s="71">
        <v>1.1945851090827599E-3</v>
      </c>
      <c r="K38" s="73">
        <v>0.72051929136321002</v>
      </c>
      <c r="L38" s="75">
        <v>0.12945050751447201</v>
      </c>
      <c r="M38" s="71">
        <v>2.6067903835524901E-8</v>
      </c>
      <c r="N38" s="73">
        <v>0.72106614126170399</v>
      </c>
      <c r="O38" s="75">
        <v>0.30471380387413999</v>
      </c>
      <c r="P38" s="71">
        <v>1.7963396191514901E-2</v>
      </c>
      <c r="Q38" s="73">
        <v>0</v>
      </c>
      <c r="R38" s="71">
        <v>0.98018957683614105</v>
      </c>
      <c r="S38" s="73">
        <v>0.67937186207333999</v>
      </c>
      <c r="T38" s="75">
        <v>0.18180687622726199</v>
      </c>
      <c r="U38" s="71">
        <v>1.8639365008904599E-4</v>
      </c>
      <c r="V38" s="73">
        <v>0.67409677194982298</v>
      </c>
      <c r="W38" s="75">
        <v>0.226619124126162</v>
      </c>
      <c r="X38" s="71">
        <v>2.9338969927247701E-3</v>
      </c>
      <c r="Y38" s="73">
        <v>0.67730621196671303</v>
      </c>
      <c r="Z38" s="75">
        <v>0.141811024530477</v>
      </c>
      <c r="AA38" s="75">
        <v>1.7871139301739401E-6</v>
      </c>
      <c r="AB38" s="73">
        <v>0.67702370682283197</v>
      </c>
      <c r="AC38" s="75">
        <v>0.31761188117637601</v>
      </c>
      <c r="AD38" s="71">
        <v>3.3039168432860103E-2</v>
      </c>
      <c r="AE38" s="73">
        <v>0</v>
      </c>
      <c r="AF38" s="71">
        <v>0.98551397543510699</v>
      </c>
      <c r="AG38" s="73">
        <v>0.42044248522716898</v>
      </c>
      <c r="AH38" s="75">
        <v>0.18108001531188</v>
      </c>
      <c r="AI38" s="71">
        <v>2.02404630899135E-2</v>
      </c>
      <c r="AJ38" s="73">
        <v>0.48317664401027199</v>
      </c>
      <c r="AK38" s="75">
        <v>0.24801804227119101</v>
      </c>
      <c r="AL38" s="71">
        <v>5.1396875276036397E-2</v>
      </c>
      <c r="AM38" s="73">
        <v>0.44225571518358803</v>
      </c>
      <c r="AN38" s="75">
        <v>0.14624843403537999</v>
      </c>
      <c r="AO38" s="71">
        <v>2.4945389774744301E-3</v>
      </c>
      <c r="AP38" s="73">
        <v>0.446916393072401</v>
      </c>
      <c r="AQ38" s="75">
        <v>0.323518130673286</v>
      </c>
      <c r="AR38" s="71">
        <v>0.16714798210193599</v>
      </c>
      <c r="AS38" s="73">
        <v>0</v>
      </c>
      <c r="AT38" s="71">
        <v>0.83812894340975497</v>
      </c>
    </row>
    <row r="39" spans="1:46" s="9" customFormat="1" x14ac:dyDescent="0.25">
      <c r="A39" s="73" t="s">
        <v>116</v>
      </c>
      <c r="B39" s="13">
        <v>17</v>
      </c>
      <c r="C39" s="13">
        <v>26793673</v>
      </c>
      <c r="D39" s="71" t="s">
        <v>18</v>
      </c>
      <c r="E39" s="73">
        <v>1.2669581293801</v>
      </c>
      <c r="F39" s="75">
        <v>0.23791038524008001</v>
      </c>
      <c r="G39" s="71">
        <v>1.00754037442265E-7</v>
      </c>
      <c r="H39" s="73">
        <v>1.13454171196822</v>
      </c>
      <c r="I39" s="75">
        <v>0.35401782569233903</v>
      </c>
      <c r="J39" s="71">
        <v>1.35175746014247E-3</v>
      </c>
      <c r="K39" s="73">
        <v>1.2257612442355399</v>
      </c>
      <c r="L39" s="75">
        <v>0.19746330603200901</v>
      </c>
      <c r="M39" s="71">
        <v>5.3820636836121604E-10</v>
      </c>
      <c r="N39" s="73">
        <v>1.2135034720271201</v>
      </c>
      <c r="O39" s="75">
        <v>0.38091645024724802</v>
      </c>
      <c r="P39" s="71">
        <v>1.44380754184525E-3</v>
      </c>
      <c r="Q39" s="73">
        <v>0</v>
      </c>
      <c r="R39" s="71">
        <v>0.75621984031526102</v>
      </c>
      <c r="S39" s="73">
        <v>1.22977844529505</v>
      </c>
      <c r="T39" s="75">
        <v>0.27810021835042598</v>
      </c>
      <c r="U39" s="71">
        <v>9.7760076285959794E-6</v>
      </c>
      <c r="V39" s="73">
        <v>1.10530421927561</v>
      </c>
      <c r="W39" s="75">
        <v>0.36638646523111701</v>
      </c>
      <c r="X39" s="71">
        <v>2.5548237770427898E-3</v>
      </c>
      <c r="Y39" s="73">
        <v>1.1842785916949601</v>
      </c>
      <c r="Z39" s="75">
        <v>0.221515797870732</v>
      </c>
      <c r="AA39" s="75">
        <v>8.9795704871775697E-8</v>
      </c>
      <c r="AB39" s="73">
        <v>1.1760670028139799</v>
      </c>
      <c r="AC39" s="75">
        <v>0.397615587719515</v>
      </c>
      <c r="AD39" s="71">
        <v>3.0984405180149999E-3</v>
      </c>
      <c r="AE39" s="73">
        <v>0</v>
      </c>
      <c r="AF39" s="71">
        <v>0.786691221540469</v>
      </c>
      <c r="AG39" s="73">
        <v>1.0813295561539999</v>
      </c>
      <c r="AH39" s="75">
        <v>0.27584858461602801</v>
      </c>
      <c r="AI39" s="71">
        <v>8.8544833635593903E-5</v>
      </c>
      <c r="AJ39" s="73">
        <v>1.0099782190775799</v>
      </c>
      <c r="AK39" s="75">
        <v>0.40300594485371999</v>
      </c>
      <c r="AL39" s="71">
        <v>1.22066788961285E-2</v>
      </c>
      <c r="AM39" s="73">
        <v>1.0585658011833401</v>
      </c>
      <c r="AN39" s="75">
        <v>0.22763149240509301</v>
      </c>
      <c r="AO39" s="71">
        <v>3.3137436914465502E-6</v>
      </c>
      <c r="AP39" s="73">
        <v>1.05233635586061</v>
      </c>
      <c r="AQ39" s="75">
        <v>0.40467161836752102</v>
      </c>
      <c r="AR39" s="71">
        <v>9.3096190434396302E-3</v>
      </c>
      <c r="AS39" s="73">
        <v>0</v>
      </c>
      <c r="AT39" s="71">
        <v>0.88384190646869998</v>
      </c>
    </row>
    <row r="40" spans="1:46" s="9" customFormat="1" x14ac:dyDescent="0.25">
      <c r="A40" s="73" t="s">
        <v>118</v>
      </c>
      <c r="B40" s="13">
        <v>17</v>
      </c>
      <c r="C40" s="13">
        <v>48360726</v>
      </c>
      <c r="D40" s="104" t="s">
        <v>119</v>
      </c>
      <c r="E40" s="73">
        <v>-1.1152957918936399</v>
      </c>
      <c r="F40" s="75">
        <v>0.22902136191524899</v>
      </c>
      <c r="G40" s="71">
        <v>1.11692590914936E-6</v>
      </c>
      <c r="H40" s="73">
        <v>-1.0167450788908601</v>
      </c>
      <c r="I40" s="75">
        <v>0.31493990331502097</v>
      </c>
      <c r="J40" s="71">
        <v>1.2449431623316901E-3</v>
      </c>
      <c r="K40" s="73">
        <v>-1.0812076037536</v>
      </c>
      <c r="L40" s="75">
        <v>0.18522506828415999</v>
      </c>
      <c r="M40" s="71">
        <v>5.3065012384223597E-9</v>
      </c>
      <c r="N40" s="73">
        <v>-1.0738034652294199</v>
      </c>
      <c r="O40" s="75">
        <v>0.36413955216344102</v>
      </c>
      <c r="P40" s="71">
        <v>3.18928855302092E-3</v>
      </c>
      <c r="Q40" s="73">
        <v>0</v>
      </c>
      <c r="R40" s="71">
        <v>0.80020728261990703</v>
      </c>
      <c r="S40" s="73">
        <v>-1.2888988383347699</v>
      </c>
      <c r="T40" s="75">
        <v>0.27668642312353198</v>
      </c>
      <c r="U40" s="71">
        <v>3.1877274380712098E-6</v>
      </c>
      <c r="V40" s="73">
        <v>-1.05203558528477</v>
      </c>
      <c r="W40" s="75">
        <v>0.32812717497004101</v>
      </c>
      <c r="X40" s="71">
        <v>1.34508680286074E-3</v>
      </c>
      <c r="Y40" s="73">
        <v>-1.19046827689094</v>
      </c>
      <c r="Z40" s="75">
        <v>0.21152335966609601</v>
      </c>
      <c r="AA40" s="75">
        <v>1.82237127610563E-8</v>
      </c>
      <c r="AB40" s="73">
        <v>-1.1763838104827</v>
      </c>
      <c r="AC40" s="75">
        <v>0.50673256712793902</v>
      </c>
      <c r="AD40" s="71">
        <v>2.02594319802618E-2</v>
      </c>
      <c r="AE40" s="73">
        <v>0</v>
      </c>
      <c r="AF40" s="71">
        <v>0.58104683500871002</v>
      </c>
      <c r="AG40" s="73">
        <v>-1.16753511537772</v>
      </c>
      <c r="AH40" s="75">
        <v>0.28742243971181802</v>
      </c>
      <c r="AI40" s="71">
        <v>4.8635827763878401E-5</v>
      </c>
      <c r="AJ40" s="73">
        <v>-0.84277643928469903</v>
      </c>
      <c r="AK40" s="75">
        <v>0.352817095239012</v>
      </c>
      <c r="AL40" s="71">
        <v>1.6907809978912301E-2</v>
      </c>
      <c r="AM40" s="73">
        <v>-1.0379844337465101</v>
      </c>
      <c r="AN40" s="75">
        <v>0.22283791695785901</v>
      </c>
      <c r="AO40" s="71">
        <v>3.19258523528987E-6</v>
      </c>
      <c r="AP40" s="73">
        <v>-1.0124704013291601</v>
      </c>
      <c r="AQ40" s="75">
        <v>0.60182390202683</v>
      </c>
      <c r="AR40" s="71">
        <v>9.2503579982888204E-2</v>
      </c>
      <c r="AS40" s="73">
        <v>0</v>
      </c>
      <c r="AT40" s="71">
        <v>0.47544943409454199</v>
      </c>
    </row>
    <row r="41" spans="1:46" s="9" customFormat="1" x14ac:dyDescent="0.25">
      <c r="A41" s="73" t="s">
        <v>129</v>
      </c>
      <c r="B41" s="13">
        <v>19</v>
      </c>
      <c r="C41" s="13">
        <v>17000585</v>
      </c>
      <c r="D41" s="104" t="s">
        <v>130</v>
      </c>
      <c r="E41" s="109">
        <v>-0.93283542843061595</v>
      </c>
      <c r="F41" s="88">
        <v>0.18339559429483901</v>
      </c>
      <c r="G41" s="74">
        <v>3.64797359180254E-7</v>
      </c>
      <c r="H41" s="109">
        <v>-0.51268521008828205</v>
      </c>
      <c r="I41" s="88">
        <v>0.20290023922726899</v>
      </c>
      <c r="J41" s="74">
        <v>1.15112062708693E-2</v>
      </c>
      <c r="K41" s="109">
        <v>-0.743920376675832</v>
      </c>
      <c r="L41" s="88">
        <v>0.13605469813519799</v>
      </c>
      <c r="M41" s="74">
        <v>4.5564618078586197E-8</v>
      </c>
      <c r="N41" s="109">
        <v>-0.72357471075750701</v>
      </c>
      <c r="O41" s="88">
        <v>1.12151851745696</v>
      </c>
      <c r="P41" s="74">
        <v>0.51881436225502697</v>
      </c>
      <c r="Q41" s="109">
        <v>0.57625299499931404</v>
      </c>
      <c r="R41" s="74">
        <v>0.124490274078254</v>
      </c>
      <c r="S41" s="109">
        <v>-0.55406051498438302</v>
      </c>
      <c r="T41" s="88">
        <v>0.23976184775675799</v>
      </c>
      <c r="U41" s="74">
        <v>2.0839563273100301E-2</v>
      </c>
      <c r="V41" s="109">
        <v>-8.3641027645351598E-2</v>
      </c>
      <c r="W41" s="88">
        <v>0.273694546051237</v>
      </c>
      <c r="X41" s="74">
        <v>0.75990929177766198</v>
      </c>
      <c r="Y41" s="109">
        <v>-0.34980410979158999</v>
      </c>
      <c r="Z41" s="88">
        <v>0.180348001142044</v>
      </c>
      <c r="AA41" s="88">
        <v>5.2427561000324203E-2</v>
      </c>
      <c r="AB41" s="109">
        <v>-0.320993966804279</v>
      </c>
      <c r="AC41" s="88">
        <v>0.96484585096507403</v>
      </c>
      <c r="AD41" s="74">
        <v>0.73936876777131699</v>
      </c>
      <c r="AE41" s="109">
        <v>0.40172732839410302</v>
      </c>
      <c r="AF41" s="74">
        <v>0.19606059793531999</v>
      </c>
      <c r="AG41" s="109">
        <v>-0.55027625080052101</v>
      </c>
      <c r="AH41" s="88">
        <v>0.240179651477437</v>
      </c>
      <c r="AI41" s="74">
        <v>2.1957473853853601E-2</v>
      </c>
      <c r="AJ41" s="109">
        <v>-0.116204318115806</v>
      </c>
      <c r="AK41" s="88">
        <v>0.31051054973972397</v>
      </c>
      <c r="AL41" s="74">
        <v>0.70822852211410803</v>
      </c>
      <c r="AM41" s="109">
        <v>-0.38778767025320598</v>
      </c>
      <c r="AN41" s="88">
        <v>0.18997958297245501</v>
      </c>
      <c r="AO41" s="74">
        <v>4.1230248056961502E-2</v>
      </c>
      <c r="AP41" s="109">
        <v>-0.33861137486877502</v>
      </c>
      <c r="AQ41" s="88">
        <v>0.842645061688441</v>
      </c>
      <c r="AR41" s="74">
        <v>0.68779926367034405</v>
      </c>
      <c r="AS41" s="109">
        <v>0.18212323465416599</v>
      </c>
      <c r="AT41" s="74">
        <v>0.26883571572244802</v>
      </c>
    </row>
    <row r="42" spans="1:46" s="101" customFormat="1" x14ac:dyDescent="0.25">
      <c r="A42" s="152" t="s">
        <v>19</v>
      </c>
      <c r="B42" s="153"/>
      <c r="C42" s="153"/>
      <c r="D42" s="154"/>
      <c r="E42" s="54"/>
      <c r="F42" s="54"/>
      <c r="G42" s="54"/>
      <c r="H42" s="54"/>
      <c r="I42" s="54"/>
      <c r="J42" s="110"/>
      <c r="K42" s="165">
        <v>14</v>
      </c>
      <c r="L42" s="166"/>
      <c r="M42" s="167"/>
      <c r="N42" s="54"/>
      <c r="O42" s="54"/>
      <c r="P42" s="54"/>
      <c r="Q42" s="54"/>
      <c r="R42" s="54"/>
      <c r="S42" s="54"/>
      <c r="T42" s="54"/>
      <c r="U42" s="54"/>
      <c r="V42" s="54"/>
      <c r="W42" s="54"/>
      <c r="X42" s="54"/>
      <c r="Y42" s="168">
        <v>2</v>
      </c>
      <c r="Z42" s="169"/>
      <c r="AA42" s="170"/>
      <c r="AB42" s="54"/>
      <c r="AC42" s="54"/>
      <c r="AD42" s="54"/>
      <c r="AE42" s="54"/>
      <c r="AF42" s="54"/>
      <c r="AG42" s="54"/>
      <c r="AH42" s="54"/>
      <c r="AI42" s="54"/>
      <c r="AJ42" s="54"/>
      <c r="AK42" s="54"/>
      <c r="AL42" s="54"/>
      <c r="AM42" s="165">
        <v>0</v>
      </c>
      <c r="AN42" s="166"/>
      <c r="AO42" s="167"/>
      <c r="AP42" s="54"/>
      <c r="AQ42" s="54"/>
      <c r="AR42" s="54"/>
      <c r="AS42" s="54"/>
      <c r="AT42" s="54"/>
    </row>
    <row r="43" spans="1:46" s="9" customFormat="1" x14ac:dyDescent="0.25">
      <c r="A43" s="161" t="s">
        <v>195</v>
      </c>
      <c r="B43" s="162"/>
      <c r="C43" s="162"/>
      <c r="D43" s="162"/>
      <c r="E43" s="162"/>
      <c r="F43" s="162"/>
      <c r="G43" s="162"/>
      <c r="H43" s="162"/>
      <c r="I43" s="162"/>
      <c r="J43" s="162"/>
      <c r="K43" s="162"/>
      <c r="L43" s="162"/>
      <c r="M43" s="162"/>
      <c r="N43" s="162"/>
      <c r="O43" s="162"/>
      <c r="P43" s="162"/>
      <c r="Q43" s="162"/>
      <c r="R43" s="162"/>
      <c r="S43" s="162"/>
      <c r="T43" s="162"/>
      <c r="U43" s="162"/>
      <c r="V43" s="162"/>
      <c r="W43" s="162"/>
      <c r="X43" s="162"/>
      <c r="Y43" s="162"/>
      <c r="Z43" s="162"/>
      <c r="AA43" s="162"/>
      <c r="AB43" s="162"/>
      <c r="AC43" s="162"/>
      <c r="AD43" s="162"/>
      <c r="AE43" s="162"/>
      <c r="AF43" s="162"/>
      <c r="AG43" s="162"/>
      <c r="AH43" s="162"/>
      <c r="AI43" s="162"/>
      <c r="AJ43" s="162"/>
      <c r="AK43" s="162"/>
      <c r="AL43" s="162"/>
      <c r="AM43" s="162"/>
      <c r="AN43" s="162"/>
      <c r="AO43" s="162"/>
      <c r="AP43" s="162"/>
      <c r="AQ43" s="162"/>
      <c r="AR43" s="162"/>
      <c r="AS43" s="162"/>
      <c r="AT43" s="163"/>
    </row>
    <row r="44" spans="1:46" s="100" customFormat="1" x14ac:dyDescent="0.25">
      <c r="A44" s="73" t="s">
        <v>25</v>
      </c>
      <c r="B44" s="13">
        <v>1</v>
      </c>
      <c r="C44" s="13">
        <v>9339683</v>
      </c>
      <c r="D44" s="71" t="s">
        <v>18</v>
      </c>
      <c r="E44" s="73">
        <v>-1.3899089153186699</v>
      </c>
      <c r="F44" s="75">
        <v>0.306516196676203</v>
      </c>
      <c r="G44" s="71">
        <v>5.7730088514423999E-6</v>
      </c>
      <c r="H44" s="73">
        <v>-0.97546765450234596</v>
      </c>
      <c r="I44" s="75">
        <v>0.391063005819693</v>
      </c>
      <c r="J44" s="71">
        <v>1.26170187996063E-2</v>
      </c>
      <c r="K44" s="73">
        <v>-1.2321915120728999</v>
      </c>
      <c r="L44" s="75">
        <v>0.241243182965314</v>
      </c>
      <c r="M44" s="71">
        <v>3.26148868134979E-7</v>
      </c>
      <c r="N44" s="73">
        <v>-1.19219887347662</v>
      </c>
      <c r="O44" s="75">
        <v>0.677912315274528</v>
      </c>
      <c r="P44" s="71">
        <v>7.8639888004315997E-2</v>
      </c>
      <c r="Q44" s="73">
        <v>0</v>
      </c>
      <c r="R44" s="71">
        <v>0.40422490263828498</v>
      </c>
      <c r="S44" s="73">
        <v>-1.54834329579813</v>
      </c>
      <c r="T44" s="75">
        <v>0.35894887858039898</v>
      </c>
      <c r="U44" s="71">
        <v>1.6065508026143502E-5</v>
      </c>
      <c r="V44" s="73">
        <v>-1.08047583356803</v>
      </c>
      <c r="W44" s="75">
        <v>0.41668131834098399</v>
      </c>
      <c r="X44" s="71">
        <v>9.5128712985330897E-3</v>
      </c>
      <c r="Y44" s="73">
        <v>-1.34904244248839</v>
      </c>
      <c r="Z44" s="75">
        <v>0.27195508709214899</v>
      </c>
      <c r="AA44" s="75">
        <v>7.0299672771945197E-7</v>
      </c>
      <c r="AB44" s="73">
        <v>-1.3214415522785901</v>
      </c>
      <c r="AC44" s="75">
        <v>0.69261363244833296</v>
      </c>
      <c r="AD44" s="71">
        <v>5.6403395174844398E-2</v>
      </c>
      <c r="AE44" s="73">
        <v>0</v>
      </c>
      <c r="AF44" s="71">
        <v>0.39492844029687801</v>
      </c>
      <c r="AG44" s="73">
        <v>-1.4636883547797199</v>
      </c>
      <c r="AH44" s="75">
        <v>0.35257478506274398</v>
      </c>
      <c r="AI44" s="71">
        <v>3.3040917854899001E-5</v>
      </c>
      <c r="AJ44" s="73">
        <v>-1.01343491564466</v>
      </c>
      <c r="AK44" s="75">
        <v>0.48748432113866103</v>
      </c>
      <c r="AL44" s="71">
        <v>3.7625833573872801E-2</v>
      </c>
      <c r="AM44" s="73">
        <v>-1.3090522054709699</v>
      </c>
      <c r="AN44" s="75">
        <v>0.285685136717653</v>
      </c>
      <c r="AO44" s="71">
        <v>4.6021914095195601E-6</v>
      </c>
      <c r="AP44" s="73">
        <v>-1.2575640549751299</v>
      </c>
      <c r="AQ44" s="75">
        <v>0.62986541166068599</v>
      </c>
      <c r="AR44" s="71">
        <v>4.5873007168248901E-2</v>
      </c>
      <c r="AS44" s="73">
        <v>0</v>
      </c>
      <c r="AT44" s="71">
        <v>0.45421995752548799</v>
      </c>
    </row>
    <row r="45" spans="1:46" s="100" customFormat="1" x14ac:dyDescent="0.25">
      <c r="A45" s="73" t="s">
        <v>26</v>
      </c>
      <c r="B45" s="13">
        <v>1</v>
      </c>
      <c r="C45" s="13">
        <v>9619882</v>
      </c>
      <c r="D45" s="104" t="s">
        <v>27</v>
      </c>
      <c r="E45" s="73">
        <v>1.06980696366751</v>
      </c>
      <c r="F45" s="75">
        <v>0.23649265775476999</v>
      </c>
      <c r="G45" s="71">
        <v>6.0785909487789098E-6</v>
      </c>
      <c r="H45" s="73">
        <v>0.96932330255422505</v>
      </c>
      <c r="I45" s="75">
        <v>0.38476939063433202</v>
      </c>
      <c r="J45" s="71">
        <v>1.1761118614836001E-2</v>
      </c>
      <c r="K45" s="73">
        <v>1.0422550894426099</v>
      </c>
      <c r="L45" s="75">
        <v>0.20147834002269399</v>
      </c>
      <c r="M45" s="71">
        <v>2.3031827045549799E-7</v>
      </c>
      <c r="N45" s="73">
        <v>1.0315563604973601</v>
      </c>
      <c r="O45" s="75">
        <v>0.38271164470208702</v>
      </c>
      <c r="P45" s="71">
        <v>7.0306717130266304E-3</v>
      </c>
      <c r="Q45" s="73">
        <v>0</v>
      </c>
      <c r="R45" s="71">
        <v>0.82393439477136499</v>
      </c>
      <c r="S45" s="73">
        <v>1.0013698827480799</v>
      </c>
      <c r="T45" s="75">
        <v>0.26694905089423199</v>
      </c>
      <c r="U45" s="71">
        <v>1.76014955974884E-4</v>
      </c>
      <c r="V45" s="73">
        <v>1.1259867902799401</v>
      </c>
      <c r="W45" s="75">
        <v>0.40368780972999302</v>
      </c>
      <c r="X45" s="71">
        <v>5.2830037388497597E-3</v>
      </c>
      <c r="Y45" s="73">
        <v>1.0392838552825101</v>
      </c>
      <c r="Z45" s="75">
        <v>0.22266748088534399</v>
      </c>
      <c r="AA45" s="75">
        <v>3.0499743781664501E-6</v>
      </c>
      <c r="AB45" s="73">
        <v>1.0509740234450899</v>
      </c>
      <c r="AC45" s="75">
        <v>0.40086053156308799</v>
      </c>
      <c r="AD45" s="71">
        <v>8.7468099416065908E-3</v>
      </c>
      <c r="AE45" s="73">
        <v>0</v>
      </c>
      <c r="AF45" s="71">
        <v>0.79680081676618597</v>
      </c>
      <c r="AG45" s="73">
        <v>0.97077458293599395</v>
      </c>
      <c r="AH45" s="75">
        <v>0.28362267915809303</v>
      </c>
      <c r="AI45" s="71">
        <v>6.1986996644289305E-4</v>
      </c>
      <c r="AJ45" s="73">
        <v>1.1364528824636</v>
      </c>
      <c r="AK45" s="75">
        <v>0.44799154764217203</v>
      </c>
      <c r="AL45" s="71">
        <v>1.1187945865194801E-2</v>
      </c>
      <c r="AM45" s="73">
        <v>1.0181799594401</v>
      </c>
      <c r="AN45" s="75">
        <v>0.23963530711443301</v>
      </c>
      <c r="AO45" s="71">
        <v>2.1484878059752101E-5</v>
      </c>
      <c r="AP45" s="73">
        <v>1.0350025892664501</v>
      </c>
      <c r="AQ45" s="75">
        <v>0.41673916441102798</v>
      </c>
      <c r="AR45" s="71">
        <v>1.3007127489013601E-2</v>
      </c>
      <c r="AS45" s="73">
        <v>0</v>
      </c>
      <c r="AT45" s="71">
        <v>0.75468481776726204</v>
      </c>
    </row>
    <row r="46" spans="1:46" s="100" customFormat="1" x14ac:dyDescent="0.25">
      <c r="A46" s="73" t="s">
        <v>29</v>
      </c>
      <c r="B46" s="13">
        <v>1</v>
      </c>
      <c r="C46" s="13">
        <v>26908004</v>
      </c>
      <c r="D46" s="71" t="s">
        <v>18</v>
      </c>
      <c r="E46" s="73">
        <v>-1.4133021941889901</v>
      </c>
      <c r="F46" s="75">
        <v>0.38253351707546102</v>
      </c>
      <c r="G46" s="71">
        <v>2.2024711545824799E-4</v>
      </c>
      <c r="H46" s="73">
        <v>-0.90757502235105303</v>
      </c>
      <c r="I46" s="75">
        <v>0.57985229116431503</v>
      </c>
      <c r="J46" s="71">
        <v>0.11753997662648</v>
      </c>
      <c r="K46" s="73">
        <v>-1.2599452517854399</v>
      </c>
      <c r="L46" s="75">
        <v>0.31930884877733501</v>
      </c>
      <c r="M46" s="71">
        <v>7.9516936702050996E-5</v>
      </c>
      <c r="N46" s="73">
        <v>-1.19284121229252</v>
      </c>
      <c r="O46" s="75">
        <v>0.61533571815159305</v>
      </c>
      <c r="P46" s="71">
        <v>5.2559691177091798E-2</v>
      </c>
      <c r="Q46" s="73">
        <v>0</v>
      </c>
      <c r="R46" s="71">
        <v>0.46660435944189999</v>
      </c>
      <c r="S46" s="73">
        <v>-1.8364085753255499</v>
      </c>
      <c r="T46" s="75">
        <v>0.470073711143285</v>
      </c>
      <c r="U46" s="71">
        <v>9.3588582610698101E-5</v>
      </c>
      <c r="V46" s="73">
        <v>-1.31795792046121</v>
      </c>
      <c r="W46" s="75">
        <v>0.63695395450779502</v>
      </c>
      <c r="X46" s="71">
        <v>3.85313288135695E-2</v>
      </c>
      <c r="Y46" s="73">
        <v>-1.65360117437765</v>
      </c>
      <c r="Z46" s="75">
        <v>0.378225853557628</v>
      </c>
      <c r="AA46" s="75">
        <v>1.2311689188360099E-5</v>
      </c>
      <c r="AB46" s="73">
        <v>-1.6095105690171401</v>
      </c>
      <c r="AC46" s="75">
        <v>0.57388216428029004</v>
      </c>
      <c r="AD46" s="71">
        <v>5.0378879980206301E-3</v>
      </c>
      <c r="AE46" s="73">
        <v>0</v>
      </c>
      <c r="AF46" s="71">
        <v>0.51252277402644297</v>
      </c>
      <c r="AG46" s="73">
        <v>-2.2692889386737298</v>
      </c>
      <c r="AH46" s="75">
        <v>0.50557336202518</v>
      </c>
      <c r="AI46" s="71">
        <v>7.1711175928696302E-6</v>
      </c>
      <c r="AJ46" s="73">
        <v>-1.54240157443486</v>
      </c>
      <c r="AK46" s="75">
        <v>0.75025746405967597</v>
      </c>
      <c r="AL46" s="71">
        <v>3.9798934548887499E-2</v>
      </c>
      <c r="AM46" s="73">
        <v>-2.0422910884401602</v>
      </c>
      <c r="AN46" s="75">
        <v>0.41926406156693302</v>
      </c>
      <c r="AO46" s="71">
        <v>1.10960002763782E-6</v>
      </c>
      <c r="AP46" s="73">
        <v>-1.95729646105039</v>
      </c>
      <c r="AQ46" s="75">
        <v>0.65072523414827899</v>
      </c>
      <c r="AR46" s="71">
        <v>2.63086249170308E-3</v>
      </c>
      <c r="AS46" s="73">
        <v>0</v>
      </c>
      <c r="AT46" s="71">
        <v>0.42171319605445101</v>
      </c>
    </row>
    <row r="47" spans="1:46" s="100" customFormat="1" x14ac:dyDescent="0.25">
      <c r="A47" s="73" t="s">
        <v>30</v>
      </c>
      <c r="B47" s="13">
        <v>1</v>
      </c>
      <c r="C47" s="13">
        <v>93343575</v>
      </c>
      <c r="D47" s="104" t="s">
        <v>31</v>
      </c>
      <c r="E47" s="73">
        <v>1.1285251285420701</v>
      </c>
      <c r="F47" s="75">
        <v>0.28372053051412399</v>
      </c>
      <c r="G47" s="71">
        <v>6.9616055196856694E-5</v>
      </c>
      <c r="H47" s="73">
        <v>1.0485640640151801</v>
      </c>
      <c r="I47" s="75">
        <v>0.47118074607267901</v>
      </c>
      <c r="J47" s="71">
        <v>2.6054620790658199E-2</v>
      </c>
      <c r="K47" s="73">
        <v>1.1072475443341101</v>
      </c>
      <c r="L47" s="75">
        <v>0.24305771504611701</v>
      </c>
      <c r="M47" s="71">
        <v>5.2263035341670897E-6</v>
      </c>
      <c r="N47" s="73">
        <v>1.09847272784854</v>
      </c>
      <c r="O47" s="75">
        <v>0.42081776889365202</v>
      </c>
      <c r="P47" s="71">
        <v>9.0455243869056508E-3</v>
      </c>
      <c r="Q47" s="73">
        <v>0</v>
      </c>
      <c r="R47" s="71">
        <v>0.88440952923188398</v>
      </c>
      <c r="S47" s="73">
        <v>1.22927266381028</v>
      </c>
      <c r="T47" s="75">
        <v>0.33489255934212597</v>
      </c>
      <c r="U47" s="71">
        <v>2.4193644423480801E-4</v>
      </c>
      <c r="V47" s="73">
        <v>1.22613740460773</v>
      </c>
      <c r="W47" s="75">
        <v>0.51297180322704805</v>
      </c>
      <c r="X47" s="71">
        <v>1.68363219707507E-2</v>
      </c>
      <c r="Y47" s="73">
        <v>1.22833571929831</v>
      </c>
      <c r="Z47" s="75">
        <v>0.28042304700063603</v>
      </c>
      <c r="AA47" s="75">
        <v>1.18518652860722E-5</v>
      </c>
      <c r="AB47" s="73">
        <v>1.22803428769153</v>
      </c>
      <c r="AC47" s="75">
        <v>0.45012828660839199</v>
      </c>
      <c r="AD47" s="71">
        <v>6.3683431530170403E-3</v>
      </c>
      <c r="AE47" s="73">
        <v>0</v>
      </c>
      <c r="AF47" s="71">
        <v>0.99591655858999795</v>
      </c>
      <c r="AG47" s="73">
        <v>1.79748833576193</v>
      </c>
      <c r="AH47" s="75">
        <v>0.37822055501144503</v>
      </c>
      <c r="AI47" s="71">
        <v>2.0092952192147899E-6</v>
      </c>
      <c r="AJ47" s="73">
        <v>0.74573056151235595</v>
      </c>
      <c r="AK47" s="75">
        <v>0.55761480063682001</v>
      </c>
      <c r="AL47" s="71">
        <v>0.18110583811283501</v>
      </c>
      <c r="AM47" s="73">
        <v>1.4660792348002201</v>
      </c>
      <c r="AN47" s="75">
        <v>0.31301030986560102</v>
      </c>
      <c r="AO47" s="71">
        <v>2.81598005802408E-6</v>
      </c>
      <c r="AP47" s="73">
        <v>1.28922618812839</v>
      </c>
      <c r="AQ47" s="75">
        <v>1.15640652955847</v>
      </c>
      <c r="AR47" s="71">
        <v>0.26491234560383797</v>
      </c>
      <c r="AS47" s="73">
        <v>0.58959740920639603</v>
      </c>
      <c r="AT47" s="71">
        <v>0.118530493047903</v>
      </c>
    </row>
    <row r="48" spans="1:46" s="100" customFormat="1" x14ac:dyDescent="0.25">
      <c r="A48" s="73" t="s">
        <v>34</v>
      </c>
      <c r="B48" s="13">
        <v>1</v>
      </c>
      <c r="C48" s="13">
        <v>161193965</v>
      </c>
      <c r="D48" s="104" t="s">
        <v>35</v>
      </c>
      <c r="E48" s="73">
        <v>0.94246449054833004</v>
      </c>
      <c r="F48" s="75">
        <v>0.216665275213102</v>
      </c>
      <c r="G48" s="71">
        <v>1.3622196135656699E-5</v>
      </c>
      <c r="H48" s="73">
        <v>0.47668073281689899</v>
      </c>
      <c r="I48" s="75">
        <v>0.36252137924137201</v>
      </c>
      <c r="J48" s="71">
        <v>0.188542241356285</v>
      </c>
      <c r="K48" s="73">
        <v>0.81987538209609501</v>
      </c>
      <c r="L48" s="75">
        <v>0.18598049393617699</v>
      </c>
      <c r="M48" s="71">
        <v>1.04139738659192E-5</v>
      </c>
      <c r="N48" s="73">
        <v>0.72156079377590898</v>
      </c>
      <c r="O48" s="75">
        <v>0.84053668958705396</v>
      </c>
      <c r="P48" s="71">
        <v>0.39064266739716502</v>
      </c>
      <c r="Q48" s="73">
        <v>0.17786639816806299</v>
      </c>
      <c r="R48" s="71">
        <v>0.27007868566403498</v>
      </c>
      <c r="S48" s="73">
        <v>1.11511214872352</v>
      </c>
      <c r="T48" s="75">
        <v>0.25921025791944002</v>
      </c>
      <c r="U48" s="71">
        <v>1.6929391507020302E-5</v>
      </c>
      <c r="V48" s="73">
        <v>0.59703186070366199</v>
      </c>
      <c r="W48" s="75">
        <v>0.38296290442134501</v>
      </c>
      <c r="X48" s="71">
        <v>0.119000896368816</v>
      </c>
      <c r="Y48" s="73">
        <v>0.95233588429229599</v>
      </c>
      <c r="Z48" s="75">
        <v>0.21466127904635099</v>
      </c>
      <c r="AA48" s="75">
        <v>9.1450899806222503E-6</v>
      </c>
      <c r="AB48" s="73">
        <v>0.86698107842384298</v>
      </c>
      <c r="AC48" s="75">
        <v>0.85635017046837403</v>
      </c>
      <c r="AD48" s="71">
        <v>0.31134004848659702</v>
      </c>
      <c r="AE48" s="73">
        <v>0.20326073199132799</v>
      </c>
      <c r="AF48" s="71">
        <v>0.26257764229495201</v>
      </c>
      <c r="AG48" s="73">
        <v>1.35014991862323</v>
      </c>
      <c r="AH48" s="75">
        <v>0.29578767655289701</v>
      </c>
      <c r="AI48" s="71">
        <v>5.0046785157508996E-6</v>
      </c>
      <c r="AJ48" s="73">
        <v>0.67186407930925496</v>
      </c>
      <c r="AK48" s="75">
        <v>0.41751260980777999</v>
      </c>
      <c r="AL48" s="71">
        <v>0.107571156966806</v>
      </c>
      <c r="AM48" s="73">
        <v>1.12348128110788</v>
      </c>
      <c r="AN48" s="75">
        <v>0.24135646622748999</v>
      </c>
      <c r="AO48" s="71">
        <v>3.2419622035817501E-6</v>
      </c>
      <c r="AP48" s="73">
        <v>1.0214158082623901</v>
      </c>
      <c r="AQ48" s="75">
        <v>0.99528162461088598</v>
      </c>
      <c r="AR48" s="71">
        <v>0.30476995153300901</v>
      </c>
      <c r="AS48" s="73">
        <v>0.43094274123765902</v>
      </c>
      <c r="AT48" s="71">
        <v>0.18496259535356999</v>
      </c>
    </row>
    <row r="49" spans="1:46" s="100" customFormat="1" x14ac:dyDescent="0.25">
      <c r="A49" s="73" t="s">
        <v>36</v>
      </c>
      <c r="B49" s="13">
        <v>1</v>
      </c>
      <c r="C49" s="13">
        <v>223903248</v>
      </c>
      <c r="D49" s="104" t="s">
        <v>37</v>
      </c>
      <c r="E49" s="73">
        <v>-1.1626349624541701</v>
      </c>
      <c r="F49" s="75">
        <v>0.25557144971192303</v>
      </c>
      <c r="G49" s="71">
        <v>5.3860934866934704E-6</v>
      </c>
      <c r="H49" s="73">
        <v>-0.565071702401306</v>
      </c>
      <c r="I49" s="75">
        <v>0.32160044474767202</v>
      </c>
      <c r="J49" s="71">
        <v>7.8907357563454406E-2</v>
      </c>
      <c r="K49" s="73">
        <v>-0.93133198679543705</v>
      </c>
      <c r="L49" s="75">
        <v>0.20008535707689901</v>
      </c>
      <c r="M49" s="71">
        <v>3.2449467279871401E-6</v>
      </c>
      <c r="N49" s="73">
        <v>-0.86810449705302395</v>
      </c>
      <c r="O49" s="75">
        <v>1.07700164737708</v>
      </c>
      <c r="P49" s="71">
        <v>0.42022080849702198</v>
      </c>
      <c r="Q49" s="73">
        <v>0.52743716298993504</v>
      </c>
      <c r="R49" s="71">
        <v>0.145755321135981</v>
      </c>
      <c r="S49" s="73">
        <v>-1.13357333759927</v>
      </c>
      <c r="T49" s="75">
        <v>0.291908974092002</v>
      </c>
      <c r="U49" s="71">
        <v>1.03043622321893E-4</v>
      </c>
      <c r="V49" s="73">
        <v>-0.68886721571871801</v>
      </c>
      <c r="W49" s="75">
        <v>0.33779305083579603</v>
      </c>
      <c r="X49" s="71">
        <v>4.1418369155556203E-2</v>
      </c>
      <c r="Y49" s="73">
        <v>-0.94345323954067095</v>
      </c>
      <c r="Z49" s="75">
        <v>0.22086564693302599</v>
      </c>
      <c r="AA49" s="75">
        <v>1.9406150353784599E-5</v>
      </c>
      <c r="AB49" s="73">
        <v>-0.91544521626185804</v>
      </c>
      <c r="AC49" s="75">
        <v>0.77684413972597499</v>
      </c>
      <c r="AD49" s="71">
        <v>0.238630980390409</v>
      </c>
      <c r="AE49" s="73">
        <v>0</v>
      </c>
      <c r="AF49" s="71">
        <v>0.31920135694144097</v>
      </c>
      <c r="AG49" s="73">
        <v>-0.88382048998934404</v>
      </c>
      <c r="AH49" s="75">
        <v>0.29551859082262499</v>
      </c>
      <c r="AI49" s="71">
        <v>2.7829857787845E-3</v>
      </c>
      <c r="AJ49" s="73">
        <v>-0.58094569365769599</v>
      </c>
      <c r="AK49" s="75">
        <v>0.39122122150461203</v>
      </c>
      <c r="AL49" s="71">
        <v>0.13755589079969099</v>
      </c>
      <c r="AM49" s="73">
        <v>-0.77378700294205804</v>
      </c>
      <c r="AN49" s="75">
        <v>0.23580514427504701</v>
      </c>
      <c r="AO49" s="71">
        <v>1.0326829160221E-3</v>
      </c>
      <c r="AP49" s="73">
        <v>-0.74436497920706102</v>
      </c>
      <c r="AQ49" s="75">
        <v>0.54817881781238997</v>
      </c>
      <c r="AR49" s="71">
        <v>0.174499491611702</v>
      </c>
      <c r="AS49" s="73">
        <v>0</v>
      </c>
      <c r="AT49" s="71">
        <v>0.53674348152941598</v>
      </c>
    </row>
    <row r="50" spans="1:46" s="9" customFormat="1" x14ac:dyDescent="0.25">
      <c r="A50" s="73" t="s">
        <v>38</v>
      </c>
      <c r="B50" s="13">
        <v>1</v>
      </c>
      <c r="C50" s="13">
        <v>226897499</v>
      </c>
      <c r="D50" s="104" t="s">
        <v>39</v>
      </c>
      <c r="E50" s="73">
        <v>1.01311803011526</v>
      </c>
      <c r="F50" s="75">
        <v>0.223501395936963</v>
      </c>
      <c r="G50" s="71">
        <v>5.8168819680168602E-6</v>
      </c>
      <c r="H50" s="73">
        <v>0.92480054518601795</v>
      </c>
      <c r="I50" s="75">
        <v>0.37038113820706098</v>
      </c>
      <c r="J50" s="71">
        <v>1.2528821028570499E-2</v>
      </c>
      <c r="K50" s="73">
        <v>0.98954301344306905</v>
      </c>
      <c r="L50" s="75">
        <v>0.19136015751645799</v>
      </c>
      <c r="M50" s="71">
        <v>2.32716706349834E-7</v>
      </c>
      <c r="N50" s="73">
        <v>0.97988068092165403</v>
      </c>
      <c r="O50" s="75">
        <v>0.37334838278638799</v>
      </c>
      <c r="P50" s="71">
        <v>8.6757286077796501E-3</v>
      </c>
      <c r="Q50" s="73">
        <v>0</v>
      </c>
      <c r="R50" s="71">
        <v>0.83822903638306101</v>
      </c>
      <c r="S50" s="73">
        <v>1.1837386340634899</v>
      </c>
      <c r="T50" s="75">
        <v>0.26305260858191698</v>
      </c>
      <c r="U50" s="71">
        <v>6.7951159091568802E-6</v>
      </c>
      <c r="V50" s="73">
        <v>1.09059294048317</v>
      </c>
      <c r="W50" s="75">
        <v>0.397222351496274</v>
      </c>
      <c r="X50" s="71">
        <v>6.0409972363328302E-3</v>
      </c>
      <c r="Y50" s="73">
        <v>1.1553427058913299</v>
      </c>
      <c r="Z50" s="75">
        <v>0.219321052860659</v>
      </c>
      <c r="AA50" s="75">
        <v>1.38057221654719E-7</v>
      </c>
      <c r="AB50" s="73">
        <v>1.14662952171494</v>
      </c>
      <c r="AC50" s="75">
        <v>0.39781003259096998</v>
      </c>
      <c r="AD50" s="71">
        <v>3.9471543267774996E-3</v>
      </c>
      <c r="AE50" s="73">
        <v>0</v>
      </c>
      <c r="AF50" s="71">
        <v>0.84499447232442904</v>
      </c>
      <c r="AG50" s="73">
        <v>0.81232177867098998</v>
      </c>
      <c r="AH50" s="75">
        <v>0.26296278529978301</v>
      </c>
      <c r="AI50" s="71">
        <v>2.0075501426842701E-3</v>
      </c>
      <c r="AJ50" s="73">
        <v>0.92852399053781498</v>
      </c>
      <c r="AK50" s="75">
        <v>0.42863258708255603</v>
      </c>
      <c r="AL50" s="71">
        <v>3.0292328992400301E-2</v>
      </c>
      <c r="AM50" s="73">
        <v>0.84409758133216894</v>
      </c>
      <c r="AN50" s="75">
        <v>0.224143553573218</v>
      </c>
      <c r="AO50" s="71">
        <v>1.6596392126921899E-4</v>
      </c>
      <c r="AP50" s="73">
        <v>0.856504921749632</v>
      </c>
      <c r="AQ50" s="75">
        <v>0.40370460092746302</v>
      </c>
      <c r="AR50" s="71">
        <v>3.3870251416771698E-2</v>
      </c>
      <c r="AS50" s="73">
        <v>0</v>
      </c>
      <c r="AT50" s="71">
        <v>0.81725314332893595</v>
      </c>
    </row>
    <row r="51" spans="1:46" s="9" customFormat="1" x14ac:dyDescent="0.25">
      <c r="A51" s="73" t="s">
        <v>41</v>
      </c>
      <c r="B51" s="13">
        <v>1</v>
      </c>
      <c r="C51" s="13">
        <v>236209798</v>
      </c>
      <c r="D51" s="104" t="s">
        <v>42</v>
      </c>
      <c r="E51" s="73">
        <v>-1.59569579544355</v>
      </c>
      <c r="F51" s="75">
        <v>0.35967357912144299</v>
      </c>
      <c r="G51" s="71">
        <v>9.1428658900810008E-6</v>
      </c>
      <c r="H51" s="73">
        <v>-0.634810060902534</v>
      </c>
      <c r="I51" s="75">
        <v>0.461258636131049</v>
      </c>
      <c r="J51" s="71">
        <v>0.16874232604586101</v>
      </c>
      <c r="K51" s="73">
        <v>-1.23236308389738</v>
      </c>
      <c r="L51" s="75">
        <v>0.28363569666086702</v>
      </c>
      <c r="M51" s="71">
        <v>1.39351778833952E-5</v>
      </c>
      <c r="N51" s="73">
        <v>-1.1235585137319399</v>
      </c>
      <c r="O51" s="75">
        <v>1.2118692360807499</v>
      </c>
      <c r="P51" s="71">
        <v>0.35385981750684498</v>
      </c>
      <c r="Q51" s="73">
        <v>0.62945511093790496</v>
      </c>
      <c r="R51" s="71">
        <v>0.100428319212088</v>
      </c>
      <c r="S51" s="73">
        <v>-1.6878443082846499</v>
      </c>
      <c r="T51" s="75">
        <v>0.40872275587440499</v>
      </c>
      <c r="U51" s="71">
        <v>3.6346137569461303E-5</v>
      </c>
      <c r="V51" s="73">
        <v>-0.83477294483095499</v>
      </c>
      <c r="W51" s="75">
        <v>0.49003441134349601</v>
      </c>
      <c r="X51" s="71">
        <v>8.8474795524226199E-2</v>
      </c>
      <c r="Y51" s="73">
        <v>-1.33786045187324</v>
      </c>
      <c r="Z51" s="75">
        <v>0.31387585059399298</v>
      </c>
      <c r="AA51" s="75">
        <v>2.0225447210364701E-5</v>
      </c>
      <c r="AB51" s="73">
        <v>-1.26983848492523</v>
      </c>
      <c r="AC51" s="75">
        <v>1.0080134360447</v>
      </c>
      <c r="AD51" s="71">
        <v>0.20776186788149301</v>
      </c>
      <c r="AE51" s="73">
        <v>0.440468861828611</v>
      </c>
      <c r="AF51" s="71">
        <v>0.18126638913559701</v>
      </c>
      <c r="AG51" s="73">
        <v>-1.53825906452175</v>
      </c>
      <c r="AH51" s="75">
        <v>0.40532683810148801</v>
      </c>
      <c r="AI51" s="71">
        <v>1.4757929011786699E-4</v>
      </c>
      <c r="AJ51" s="73">
        <v>-0.48150857292466898</v>
      </c>
      <c r="AK51" s="75">
        <v>0.53570244213273399</v>
      </c>
      <c r="AL51" s="71">
        <v>0.36874008857286</v>
      </c>
      <c r="AM51" s="73">
        <v>-1.15353473594204</v>
      </c>
      <c r="AN51" s="75">
        <v>0.32323041673390501</v>
      </c>
      <c r="AO51" s="71">
        <v>3.5866228975023302E-4</v>
      </c>
      <c r="AP51" s="73">
        <v>-1.0225491613034501</v>
      </c>
      <c r="AQ51" s="75">
        <v>1.1657518893145</v>
      </c>
      <c r="AR51" s="71">
        <v>0.38040056164448499</v>
      </c>
      <c r="AS51" s="73">
        <v>0.59590022115633401</v>
      </c>
      <c r="AT51" s="71">
        <v>0.11569619950142</v>
      </c>
    </row>
    <row r="52" spans="1:46" s="100" customFormat="1" x14ac:dyDescent="0.25">
      <c r="A52" s="73" t="s">
        <v>47</v>
      </c>
      <c r="B52" s="13">
        <v>2</v>
      </c>
      <c r="C52" s="13">
        <v>102666677</v>
      </c>
      <c r="D52" s="71" t="s">
        <v>18</v>
      </c>
      <c r="E52" s="73">
        <v>-1.4372592396953401</v>
      </c>
      <c r="F52" s="75">
        <v>0.35195703869388301</v>
      </c>
      <c r="G52" s="71">
        <v>4.4339278624951199E-5</v>
      </c>
      <c r="H52" s="73">
        <v>-1.1844193768612199</v>
      </c>
      <c r="I52" s="75">
        <v>0.45822608140485199</v>
      </c>
      <c r="J52" s="71">
        <v>9.7437594045848494E-3</v>
      </c>
      <c r="K52" s="73">
        <v>-1.3434425485726</v>
      </c>
      <c r="L52" s="75">
        <v>0.279123940468745</v>
      </c>
      <c r="M52" s="71">
        <v>1.48630573426622E-6</v>
      </c>
      <c r="N52" s="73">
        <v>-1.32647323914616</v>
      </c>
      <c r="O52" s="75">
        <v>0.45993926302871202</v>
      </c>
      <c r="P52" s="71">
        <v>3.92635969262511E-3</v>
      </c>
      <c r="Q52" s="73">
        <v>0</v>
      </c>
      <c r="R52" s="71">
        <v>0.66167929532485104</v>
      </c>
      <c r="S52" s="73">
        <v>-1.93113809737043</v>
      </c>
      <c r="T52" s="75">
        <v>0.43440192263660599</v>
      </c>
      <c r="U52" s="71">
        <v>8.7683595912490906E-6</v>
      </c>
      <c r="V52" s="73">
        <v>-1.31133651774178</v>
      </c>
      <c r="W52" s="75">
        <v>0.48735303676795999</v>
      </c>
      <c r="X52" s="71">
        <v>7.1295396659496304E-3</v>
      </c>
      <c r="Y52" s="73">
        <v>-1.6567253029856299</v>
      </c>
      <c r="Z52" s="75">
        <v>0.32427951540106797</v>
      </c>
      <c r="AA52" s="75">
        <v>3.2396742088991502E-7</v>
      </c>
      <c r="AB52" s="73">
        <v>-1.6283776427043699</v>
      </c>
      <c r="AC52" s="75">
        <v>0.75778200887281899</v>
      </c>
      <c r="AD52" s="71">
        <v>3.1644432656641401E-2</v>
      </c>
      <c r="AE52" s="73">
        <v>0</v>
      </c>
      <c r="AF52" s="71">
        <v>0.34243104593673201</v>
      </c>
      <c r="AG52" s="73">
        <v>-1.94556158326021</v>
      </c>
      <c r="AH52" s="75">
        <v>0.45603618090083098</v>
      </c>
      <c r="AI52" s="71">
        <v>1.9879143450445601E-5</v>
      </c>
      <c r="AJ52" s="73">
        <v>-1.4083942921347701</v>
      </c>
      <c r="AK52" s="75">
        <v>0.54836955847114799</v>
      </c>
      <c r="AL52" s="71">
        <v>1.0218965838008401E-2</v>
      </c>
      <c r="AM52" s="73">
        <v>-1.72594503623689</v>
      </c>
      <c r="AN52" s="75">
        <v>0.35063162735825198</v>
      </c>
      <c r="AO52" s="71">
        <v>8.5494344159720004E-7</v>
      </c>
      <c r="AP52" s="73">
        <v>-1.6921900316745</v>
      </c>
      <c r="AQ52" s="75">
        <v>0.63737781736610899</v>
      </c>
      <c r="AR52" s="71">
        <v>7.9326142884807993E-3</v>
      </c>
      <c r="AS52" s="73">
        <v>0</v>
      </c>
      <c r="AT52" s="71">
        <v>0.451352978092807</v>
      </c>
    </row>
    <row r="53" spans="1:46" s="100" customFormat="1" x14ac:dyDescent="0.25">
      <c r="A53" s="73" t="s">
        <v>49</v>
      </c>
      <c r="B53" s="13">
        <v>2</v>
      </c>
      <c r="C53" s="13">
        <v>233284934</v>
      </c>
      <c r="D53" s="71" t="s">
        <v>18</v>
      </c>
      <c r="E53" s="73">
        <v>-0.76156223336097895</v>
      </c>
      <c r="F53" s="75">
        <v>0.16950283553578399</v>
      </c>
      <c r="G53" s="71">
        <v>7.0254050442094498E-6</v>
      </c>
      <c r="H53" s="73">
        <v>-0.63493394717370499</v>
      </c>
      <c r="I53" s="75">
        <v>0.222265024388315</v>
      </c>
      <c r="J53" s="71">
        <v>4.2813422338943497E-3</v>
      </c>
      <c r="K53" s="73">
        <v>-0.71499821737044</v>
      </c>
      <c r="L53" s="75">
        <v>0.134781714899052</v>
      </c>
      <c r="M53" s="71">
        <v>1.12759093395809E-7</v>
      </c>
      <c r="N53" s="73">
        <v>-0.70286164594190403</v>
      </c>
      <c r="O53" s="75">
        <v>0.424334000082836</v>
      </c>
      <c r="P53" s="71">
        <v>9.7643317250119405E-2</v>
      </c>
      <c r="Q53" s="73">
        <v>0</v>
      </c>
      <c r="R53" s="71">
        <v>0.65053716727293198</v>
      </c>
      <c r="S53" s="73">
        <v>-0.32469638920655503</v>
      </c>
      <c r="T53" s="75">
        <v>0.232515172536054</v>
      </c>
      <c r="U53" s="71">
        <v>0.162578281142466</v>
      </c>
      <c r="V53" s="73">
        <v>-0.26100271834251298</v>
      </c>
      <c r="W53" s="75">
        <v>0.30348566495340301</v>
      </c>
      <c r="X53" s="71">
        <v>0.38977987638541101</v>
      </c>
      <c r="Y53" s="73">
        <v>-0.30113776231782002</v>
      </c>
      <c r="Z53" s="75">
        <v>0.184571664802642</v>
      </c>
      <c r="AA53" s="75">
        <v>0.10277447554453099</v>
      </c>
      <c r="AB53" s="73">
        <v>-0.29706631135112899</v>
      </c>
      <c r="AC53" s="75">
        <v>0.36283736615347301</v>
      </c>
      <c r="AD53" s="71">
        <v>0.41293973005881102</v>
      </c>
      <c r="AE53" s="73">
        <v>0</v>
      </c>
      <c r="AF53" s="71">
        <v>0.86768574996936898</v>
      </c>
      <c r="AG53" s="73">
        <v>-0.57400599741400204</v>
      </c>
      <c r="AH53" s="75">
        <v>0.24681702334414499</v>
      </c>
      <c r="AI53" s="71">
        <v>2.00380979697172E-2</v>
      </c>
      <c r="AJ53" s="73">
        <v>-0.32251895673272202</v>
      </c>
      <c r="AK53" s="75">
        <v>0.34443181399039902</v>
      </c>
      <c r="AL53" s="71">
        <v>0.34907772889627903</v>
      </c>
      <c r="AM53" s="73">
        <v>-0.48868109826095801</v>
      </c>
      <c r="AN53" s="75">
        <v>0.20062421273008699</v>
      </c>
      <c r="AO53" s="71">
        <v>1.4858766340688501E-2</v>
      </c>
      <c r="AP53" s="73">
        <v>-0.45925928464246402</v>
      </c>
      <c r="AQ53" s="75">
        <v>0.52622337144403897</v>
      </c>
      <c r="AR53" s="71">
        <v>0.38280159877811099</v>
      </c>
      <c r="AS53" s="73">
        <v>0</v>
      </c>
      <c r="AT53" s="71">
        <v>0.55284670786117696</v>
      </c>
    </row>
    <row r="54" spans="1:46" s="100" customFormat="1" x14ac:dyDescent="0.25">
      <c r="A54" s="73" t="s">
        <v>50</v>
      </c>
      <c r="B54" s="13">
        <v>2</v>
      </c>
      <c r="C54" s="13">
        <v>242174889</v>
      </c>
      <c r="D54" s="104" t="s">
        <v>51</v>
      </c>
      <c r="E54" s="73">
        <v>-1.41000425304399</v>
      </c>
      <c r="F54" s="75">
        <v>0.32948585474473202</v>
      </c>
      <c r="G54" s="71">
        <v>1.8739145809246799E-5</v>
      </c>
      <c r="H54" s="73">
        <v>-1.11221966537668</v>
      </c>
      <c r="I54" s="75">
        <v>0.49144256931297597</v>
      </c>
      <c r="J54" s="71">
        <v>2.36250129497012E-2</v>
      </c>
      <c r="K54" s="73">
        <v>-1.3176594360592899</v>
      </c>
      <c r="L54" s="75">
        <v>0.27367046312022503</v>
      </c>
      <c r="M54" s="71">
        <v>1.47371952086139E-6</v>
      </c>
      <c r="N54" s="73">
        <v>-1.2857821644782499</v>
      </c>
      <c r="O54" s="75">
        <v>0.48749969954931299</v>
      </c>
      <c r="P54" s="71">
        <v>8.3518763340046896E-3</v>
      </c>
      <c r="Q54" s="73">
        <v>0</v>
      </c>
      <c r="R54" s="71">
        <v>0.61475852669351505</v>
      </c>
      <c r="S54" s="73">
        <v>-1.6188312465210499</v>
      </c>
      <c r="T54" s="75">
        <v>0.38560957278213198</v>
      </c>
      <c r="U54" s="71">
        <v>2.691523775278E-5</v>
      </c>
      <c r="V54" s="73">
        <v>-1.2808402331740401</v>
      </c>
      <c r="W54" s="75">
        <v>0.52540246380926503</v>
      </c>
      <c r="X54" s="71">
        <v>1.4775849645786101E-2</v>
      </c>
      <c r="Y54" s="73">
        <v>-1.5005066434213501</v>
      </c>
      <c r="Z54" s="75">
        <v>0.31086874262994102</v>
      </c>
      <c r="AA54" s="75">
        <v>1.38732241516948E-6</v>
      </c>
      <c r="AB54" s="73">
        <v>-1.4729022309397799</v>
      </c>
      <c r="AC54" s="75">
        <v>0.50127465777368596</v>
      </c>
      <c r="AD54" s="71">
        <v>3.3000284849371599E-3</v>
      </c>
      <c r="AE54" s="73">
        <v>0</v>
      </c>
      <c r="AF54" s="71">
        <v>0.60403155868117098</v>
      </c>
      <c r="AG54" s="73">
        <v>-1.81603864767206</v>
      </c>
      <c r="AH54" s="75">
        <v>0.403977881770825</v>
      </c>
      <c r="AI54" s="71">
        <v>6.9442132061013104E-6</v>
      </c>
      <c r="AJ54" s="73">
        <v>-0.91282078321971705</v>
      </c>
      <c r="AK54" s="75">
        <v>0.59672438247298099</v>
      </c>
      <c r="AL54" s="71">
        <v>0.12608623317217901</v>
      </c>
      <c r="AM54" s="73">
        <v>-1.5321763770957399</v>
      </c>
      <c r="AN54" s="75">
        <v>0.334527142214956</v>
      </c>
      <c r="AO54" s="71">
        <v>4.6469645373914403E-6</v>
      </c>
      <c r="AP54" s="73">
        <v>-1.3884524362416899</v>
      </c>
      <c r="AQ54" s="75">
        <v>0.95042558203996497</v>
      </c>
      <c r="AR54" s="71">
        <v>0.14404990333281201</v>
      </c>
      <c r="AS54" s="73">
        <v>0.36347570544496699</v>
      </c>
      <c r="AT54" s="71">
        <v>0.210057213678468</v>
      </c>
    </row>
    <row r="55" spans="1:46" s="100" customFormat="1" x14ac:dyDescent="0.25">
      <c r="A55" s="73" t="s">
        <v>52</v>
      </c>
      <c r="B55" s="13">
        <v>3</v>
      </c>
      <c r="C55" s="13">
        <v>33837694</v>
      </c>
      <c r="D55" s="71" t="s">
        <v>18</v>
      </c>
      <c r="E55" s="73">
        <v>0.93385871795216502</v>
      </c>
      <c r="F55" s="75">
        <v>0.208090335000468</v>
      </c>
      <c r="G55" s="71">
        <v>7.1977185365840199E-6</v>
      </c>
      <c r="H55" s="73">
        <v>0.65958110598527497</v>
      </c>
      <c r="I55" s="75">
        <v>0.293556453053889</v>
      </c>
      <c r="J55" s="71">
        <v>2.4648789819275201E-2</v>
      </c>
      <c r="K55" s="73">
        <v>0.84213078188705903</v>
      </c>
      <c r="L55" s="75">
        <v>0.16976465010926201</v>
      </c>
      <c r="M55" s="71">
        <v>7.0283745889909699E-7</v>
      </c>
      <c r="N55" s="73">
        <v>0.80435953269559402</v>
      </c>
      <c r="O55" s="75">
        <v>0.61835283587973999</v>
      </c>
      <c r="P55" s="71">
        <v>0.193323509129259</v>
      </c>
      <c r="Q55" s="73">
        <v>0</v>
      </c>
      <c r="R55" s="71">
        <v>0.44591431983914798</v>
      </c>
      <c r="S55" s="73">
        <v>0.958238509601397</v>
      </c>
      <c r="T55" s="75">
        <v>0.239591885882178</v>
      </c>
      <c r="U55" s="71">
        <v>6.3486789491848898E-5</v>
      </c>
      <c r="V55" s="73">
        <v>0.675929623521909</v>
      </c>
      <c r="W55" s="75">
        <v>0.30517163606792402</v>
      </c>
      <c r="X55" s="71">
        <v>2.6765811772101699E-2</v>
      </c>
      <c r="Y55" s="73">
        <v>0.85058352066670695</v>
      </c>
      <c r="Z55" s="75">
        <v>0.18845122815242901</v>
      </c>
      <c r="AA55" s="75">
        <v>6.3752241161729703E-6</v>
      </c>
      <c r="AB55" s="73">
        <v>0.82345447977313702</v>
      </c>
      <c r="AC55" s="75">
        <v>0.60210970004702902</v>
      </c>
      <c r="AD55" s="71">
        <v>0.171432503069361</v>
      </c>
      <c r="AE55" s="73">
        <v>0</v>
      </c>
      <c r="AF55" s="71">
        <v>0.46684354577773401</v>
      </c>
      <c r="AG55" s="73">
        <v>0.74169025655630905</v>
      </c>
      <c r="AH55" s="75">
        <v>0.24984971663348099</v>
      </c>
      <c r="AI55" s="71">
        <v>2.9921278252082401E-3</v>
      </c>
      <c r="AJ55" s="73">
        <v>0.499152553249264</v>
      </c>
      <c r="AK55" s="75">
        <v>0.33255331219933998</v>
      </c>
      <c r="AL55" s="71">
        <v>0.13336331474049101</v>
      </c>
      <c r="AM55" s="73">
        <v>0.65418195713846095</v>
      </c>
      <c r="AN55" s="75">
        <v>0.199754360948176</v>
      </c>
      <c r="AO55" s="71">
        <v>1.0568739453036299E-3</v>
      </c>
      <c r="AP55" s="73">
        <v>0.62962795175563102</v>
      </c>
      <c r="AQ55" s="75">
        <v>0.520359244769933</v>
      </c>
      <c r="AR55" s="71">
        <v>0.22628385898098699</v>
      </c>
      <c r="AS55" s="73">
        <v>0</v>
      </c>
      <c r="AT55" s="71">
        <v>0.55983289789084301</v>
      </c>
    </row>
    <row r="56" spans="1:46" s="100" customFormat="1" x14ac:dyDescent="0.25">
      <c r="A56" s="73" t="s">
        <v>55</v>
      </c>
      <c r="B56" s="13">
        <v>3</v>
      </c>
      <c r="C56" s="13">
        <v>51379874</v>
      </c>
      <c r="D56" s="104" t="s">
        <v>56</v>
      </c>
      <c r="E56" s="122">
        <v>1.0661895818135101</v>
      </c>
      <c r="F56" s="123">
        <v>0.250042380768082</v>
      </c>
      <c r="G56" s="124">
        <v>2.0076754814208301E-5</v>
      </c>
      <c r="H56" s="122">
        <v>-0.241806849636516</v>
      </c>
      <c r="I56" s="123">
        <v>0.38995275793153</v>
      </c>
      <c r="J56" s="124">
        <v>0.53519677301363999</v>
      </c>
      <c r="K56" s="122">
        <v>0.68509236787859396</v>
      </c>
      <c r="L56" s="123">
        <v>0.21048764230886899</v>
      </c>
      <c r="M56" s="124">
        <v>1.1347757886961401E-3</v>
      </c>
      <c r="N56" s="122">
        <v>0.41778053060297798</v>
      </c>
      <c r="O56" s="123">
        <v>2.0229909639711701</v>
      </c>
      <c r="P56" s="124">
        <v>0.83638766379700602</v>
      </c>
      <c r="Q56" s="122">
        <v>0.87457476661937195</v>
      </c>
      <c r="R56" s="124">
        <v>4.74834024815818E-3</v>
      </c>
      <c r="S56" s="122">
        <v>1.1600127794984101</v>
      </c>
      <c r="T56" s="123">
        <v>0.296881258375782</v>
      </c>
      <c r="U56" s="124">
        <v>9.3322005584620506E-5</v>
      </c>
      <c r="V56" s="122">
        <v>-0.19606565448073601</v>
      </c>
      <c r="W56" s="123">
        <v>0.40566463096924898</v>
      </c>
      <c r="X56" s="124">
        <v>0.62886884759608996</v>
      </c>
      <c r="Y56" s="122">
        <v>0.687034471907922</v>
      </c>
      <c r="Z56" s="123">
        <v>0.239577126113247</v>
      </c>
      <c r="AA56" s="123">
        <v>4.13472034170037E-3</v>
      </c>
      <c r="AB56" s="73">
        <v>0.486889506808797</v>
      </c>
      <c r="AC56" s="75">
        <v>1.93670636164445</v>
      </c>
      <c r="AD56" s="71">
        <v>0.80150425798534597</v>
      </c>
      <c r="AE56" s="73">
        <v>0.862583294591585</v>
      </c>
      <c r="AF56" s="71">
        <v>6.9837811308436403E-3</v>
      </c>
      <c r="AG56" s="122">
        <v>1.5548065878710799</v>
      </c>
      <c r="AH56" s="123">
        <v>0.33413407781583498</v>
      </c>
      <c r="AI56" s="124">
        <v>3.26757026180963E-6</v>
      </c>
      <c r="AJ56" s="122">
        <v>-1.5642526023041899E-2</v>
      </c>
      <c r="AK56" s="123">
        <v>0.45488946592413798</v>
      </c>
      <c r="AL56" s="124">
        <v>0.97256812569080398</v>
      </c>
      <c r="AM56" s="122">
        <v>1.0044292743726999</v>
      </c>
      <c r="AN56" s="123">
        <v>0.26929246852395899</v>
      </c>
      <c r="AO56" s="124">
        <v>1.9156906130968199E-4</v>
      </c>
      <c r="AP56" s="73">
        <v>0.77552534210183899</v>
      </c>
      <c r="AQ56" s="75">
        <v>1.9970710899564299</v>
      </c>
      <c r="AR56" s="71">
        <v>0.69777082913301602</v>
      </c>
      <c r="AS56" s="73">
        <v>0.87083134155796005</v>
      </c>
      <c r="AT56" s="71">
        <v>5.3956508649175604E-3</v>
      </c>
    </row>
    <row r="57" spans="1:46" s="100" customFormat="1" x14ac:dyDescent="0.25">
      <c r="A57" s="73" t="s">
        <v>64</v>
      </c>
      <c r="B57" s="13">
        <v>5</v>
      </c>
      <c r="C57" s="13">
        <v>172064076</v>
      </c>
      <c r="D57" s="71" t="s">
        <v>18</v>
      </c>
      <c r="E57" s="73">
        <v>0.738629743360806</v>
      </c>
      <c r="F57" s="75">
        <v>0.16493507372092001</v>
      </c>
      <c r="G57" s="71">
        <v>7.5237673328089897E-6</v>
      </c>
      <c r="H57" s="73">
        <v>0.56361416050145696</v>
      </c>
      <c r="I57" s="75">
        <v>0.22943922790697299</v>
      </c>
      <c r="J57" s="71">
        <v>1.4030342320168801E-2</v>
      </c>
      <c r="K57" s="73">
        <v>0.67900178628413599</v>
      </c>
      <c r="L57" s="75">
        <v>0.13392272521776699</v>
      </c>
      <c r="M57" s="71">
        <v>3.9760396952637201E-7</v>
      </c>
      <c r="N57" s="73">
        <v>0.65633990992218105</v>
      </c>
      <c r="O57" s="75">
        <v>0.519114863281255</v>
      </c>
      <c r="P57" s="71">
        <v>0.206106481540588</v>
      </c>
      <c r="Q57" s="73">
        <v>0</v>
      </c>
      <c r="R57" s="71">
        <v>0.53567250859246895</v>
      </c>
      <c r="S57" s="73">
        <v>0.69546723852357695</v>
      </c>
      <c r="T57" s="75">
        <v>0.190625372901849</v>
      </c>
      <c r="U57" s="71">
        <v>2.6393445501192501E-4</v>
      </c>
      <c r="V57" s="73">
        <v>0.44769229150154499</v>
      </c>
      <c r="W57" s="75">
        <v>0.236993700981179</v>
      </c>
      <c r="X57" s="71">
        <v>5.88855020176733E-2</v>
      </c>
      <c r="Y57" s="73">
        <v>0.59813469543169095</v>
      </c>
      <c r="Z57" s="75">
        <v>0.14853785309076001</v>
      </c>
      <c r="AA57" s="75">
        <v>5.6537091687847199E-5</v>
      </c>
      <c r="AB57" s="73">
        <v>0.57503515793660198</v>
      </c>
      <c r="AC57" s="75">
        <v>0.64443142490508998</v>
      </c>
      <c r="AD57" s="71">
        <v>0.372224672751721</v>
      </c>
      <c r="AE57" s="73">
        <v>0</v>
      </c>
      <c r="AF57" s="71">
        <v>0.41526627664506599</v>
      </c>
      <c r="AG57" s="73">
        <v>0.73206580195368398</v>
      </c>
      <c r="AH57" s="75">
        <v>0.20322998653320801</v>
      </c>
      <c r="AI57" s="71">
        <v>3.1559074708934902E-4</v>
      </c>
      <c r="AJ57" s="73">
        <v>0.59453514732597201</v>
      </c>
      <c r="AK57" s="75">
        <v>0.26843090401742498</v>
      </c>
      <c r="AL57" s="71">
        <v>2.67701165420825E-2</v>
      </c>
      <c r="AM57" s="73">
        <v>0.68195578726376505</v>
      </c>
      <c r="AN57" s="75">
        <v>0.16202984775679699</v>
      </c>
      <c r="AO57" s="71">
        <v>2.5669850364673501E-5</v>
      </c>
      <c r="AP57" s="73">
        <v>0.66977941999643498</v>
      </c>
      <c r="AQ57" s="75">
        <v>0.41408854682673402</v>
      </c>
      <c r="AR57" s="71">
        <v>0.10577498169034499</v>
      </c>
      <c r="AS57" s="73">
        <v>0</v>
      </c>
      <c r="AT57" s="71">
        <v>0.68291893988293195</v>
      </c>
    </row>
    <row r="58" spans="1:46" s="100" customFormat="1" x14ac:dyDescent="0.25">
      <c r="A58" s="73" t="s">
        <v>65</v>
      </c>
      <c r="B58" s="13">
        <v>6</v>
      </c>
      <c r="C58" s="13">
        <v>35696870</v>
      </c>
      <c r="D58" s="104" t="s">
        <v>66</v>
      </c>
      <c r="E58" s="73">
        <v>-1.07488677411207</v>
      </c>
      <c r="F58" s="75">
        <v>0.24089073613631701</v>
      </c>
      <c r="G58" s="71">
        <v>8.1147405554054597E-6</v>
      </c>
      <c r="H58" s="73">
        <v>-0.87676630241627995</v>
      </c>
      <c r="I58" s="75">
        <v>0.29671633610384401</v>
      </c>
      <c r="J58" s="71">
        <v>3.12773141838833E-3</v>
      </c>
      <c r="K58" s="73">
        <v>-0.99618007472822001</v>
      </c>
      <c r="L58" s="75">
        <v>0.18701766535273301</v>
      </c>
      <c r="M58" s="71">
        <v>1.00033522576481E-7</v>
      </c>
      <c r="N58" s="73">
        <v>-0.98177941323372597</v>
      </c>
      <c r="O58" s="75">
        <v>0.48104689407083501</v>
      </c>
      <c r="P58" s="71">
        <v>4.1258534380183502E-2</v>
      </c>
      <c r="Q58" s="73">
        <v>0</v>
      </c>
      <c r="R58" s="71">
        <v>0.60419134201398605</v>
      </c>
      <c r="S58" s="73">
        <v>-0.98741158684340602</v>
      </c>
      <c r="T58" s="75">
        <v>0.26733536832889498</v>
      </c>
      <c r="U58" s="71">
        <v>2.2116115561517799E-4</v>
      </c>
      <c r="V58" s="73">
        <v>-0.81412690783617903</v>
      </c>
      <c r="W58" s="75">
        <v>0.30536167604479503</v>
      </c>
      <c r="X58" s="71">
        <v>7.6735261313535296E-3</v>
      </c>
      <c r="Y58" s="73">
        <v>-0.91222461103829999</v>
      </c>
      <c r="Z58" s="75">
        <v>0.201143385689148</v>
      </c>
      <c r="AA58" s="75">
        <v>5.7550107226411697E-6</v>
      </c>
      <c r="AB58" s="73">
        <v>-0.90503374208577403</v>
      </c>
      <c r="AC58" s="75">
        <v>0.43895165024795302</v>
      </c>
      <c r="AD58" s="71">
        <v>3.9226080316482802E-2</v>
      </c>
      <c r="AE58" s="73">
        <v>0</v>
      </c>
      <c r="AF58" s="71">
        <v>0.669402889759805</v>
      </c>
      <c r="AG58" s="73">
        <v>-0.85797168211572805</v>
      </c>
      <c r="AH58" s="75">
        <v>0.28235561355016597</v>
      </c>
      <c r="AI58" s="71">
        <v>2.3766368228480099E-3</v>
      </c>
      <c r="AJ58" s="73">
        <v>-0.55016531756794695</v>
      </c>
      <c r="AK58" s="75">
        <v>0.34060053093140802</v>
      </c>
      <c r="AL58" s="71">
        <v>0.106250014318131</v>
      </c>
      <c r="AM58" s="73">
        <v>-0.73259826098740399</v>
      </c>
      <c r="AN58" s="75">
        <v>0.21737483294791199</v>
      </c>
      <c r="AO58" s="71">
        <v>7.5111639851344102E-4</v>
      </c>
      <c r="AP58" s="73">
        <v>-0.71049287608978495</v>
      </c>
      <c r="AQ58" s="75">
        <v>0.59010410169778105</v>
      </c>
      <c r="AR58" s="71">
        <v>0.22858464153889099</v>
      </c>
      <c r="AS58" s="73">
        <v>0</v>
      </c>
      <c r="AT58" s="71">
        <v>0.48659353999889099</v>
      </c>
    </row>
    <row r="59" spans="1:46" s="100" customFormat="1" x14ac:dyDescent="0.25">
      <c r="A59" s="73" t="s">
        <v>67</v>
      </c>
      <c r="B59" s="13">
        <v>6</v>
      </c>
      <c r="C59" s="13">
        <v>157942704</v>
      </c>
      <c r="D59" s="104" t="s">
        <v>68</v>
      </c>
      <c r="E59" s="73">
        <v>-1.4685307199061399</v>
      </c>
      <c r="F59" s="75">
        <v>0.39723105583308599</v>
      </c>
      <c r="G59" s="71">
        <v>2.18232622450376E-4</v>
      </c>
      <c r="H59" s="73">
        <v>-1.0822002391748</v>
      </c>
      <c r="I59" s="75">
        <v>0.53549866538144297</v>
      </c>
      <c r="J59" s="71">
        <v>4.3287993758693702E-2</v>
      </c>
      <c r="K59" s="73">
        <v>-1.3314035706373299</v>
      </c>
      <c r="L59" s="75">
        <v>0.31903668886974801</v>
      </c>
      <c r="M59" s="71">
        <v>3.00352467148546E-5</v>
      </c>
      <c r="N59" s="73">
        <v>-1.29839704422817</v>
      </c>
      <c r="O59" s="75">
        <v>0.53459365359877198</v>
      </c>
      <c r="P59" s="71">
        <v>1.51507638847836E-2</v>
      </c>
      <c r="Q59" s="73">
        <v>0</v>
      </c>
      <c r="R59" s="71">
        <v>0.56230173109790604</v>
      </c>
      <c r="S59" s="73">
        <v>-2.2107271736829399</v>
      </c>
      <c r="T59" s="75">
        <v>0.50659080621586505</v>
      </c>
      <c r="U59" s="71">
        <v>1.2774605772550801E-5</v>
      </c>
      <c r="V59" s="73">
        <v>-1.33837173014779</v>
      </c>
      <c r="W59" s="75">
        <v>0.58443060390669999</v>
      </c>
      <c r="X59" s="71">
        <v>2.20187728461093E-2</v>
      </c>
      <c r="Y59" s="73">
        <v>-1.83647314537367</v>
      </c>
      <c r="Z59" s="75">
        <v>0.38279781830555498</v>
      </c>
      <c r="AA59" s="75">
        <v>1.60656927405967E-6</v>
      </c>
      <c r="AB59" s="73">
        <v>-1.7857282777290999</v>
      </c>
      <c r="AC59" s="75">
        <v>0.87108757508336199</v>
      </c>
      <c r="AD59" s="71">
        <v>4.0364570977023999E-2</v>
      </c>
      <c r="AE59" s="73">
        <v>0.213941897664369</v>
      </c>
      <c r="AF59" s="71">
        <v>0.25935987329848997</v>
      </c>
      <c r="AG59" s="73">
        <v>-2.4142736962992801</v>
      </c>
      <c r="AH59" s="75">
        <v>0.53871465141046404</v>
      </c>
      <c r="AI59" s="71">
        <v>7.4104768151074003E-6</v>
      </c>
      <c r="AJ59" s="73">
        <v>-1.0690771041590601</v>
      </c>
      <c r="AK59" s="75">
        <v>0.66577725207974103</v>
      </c>
      <c r="AL59" s="71">
        <v>0.108327106819689</v>
      </c>
      <c r="AM59" s="73">
        <v>-1.88201924172791</v>
      </c>
      <c r="AN59" s="75">
        <v>0.418789443247505</v>
      </c>
      <c r="AO59" s="71">
        <v>6.99137187121224E-6</v>
      </c>
      <c r="AP59" s="73">
        <v>-1.7574864072076</v>
      </c>
      <c r="AQ59" s="75">
        <v>1.16213602150704</v>
      </c>
      <c r="AR59" s="71">
        <v>0.130460164443995</v>
      </c>
      <c r="AS59" s="73">
        <v>0.59466648847494497</v>
      </c>
      <c r="AT59" s="71">
        <v>0.11625192838602399</v>
      </c>
    </row>
    <row r="60" spans="1:46" s="100" customFormat="1" x14ac:dyDescent="0.25">
      <c r="A60" s="73" t="s">
        <v>69</v>
      </c>
      <c r="B60" s="13">
        <v>7</v>
      </c>
      <c r="C60" s="13">
        <v>107876312</v>
      </c>
      <c r="D60" s="104" t="s">
        <v>70</v>
      </c>
      <c r="E60" s="73">
        <v>0.975927838291062</v>
      </c>
      <c r="F60" s="75">
        <v>0.20671890543577401</v>
      </c>
      <c r="G60" s="71">
        <v>2.3464392206863602E-6</v>
      </c>
      <c r="H60" s="73">
        <v>0.73275609952264098</v>
      </c>
      <c r="I60" s="75">
        <v>0.31049928647209102</v>
      </c>
      <c r="J60" s="71">
        <v>1.8278460145362701E-2</v>
      </c>
      <c r="K60" s="73">
        <v>0.90124623177895002</v>
      </c>
      <c r="L60" s="75">
        <v>0.172072267724524</v>
      </c>
      <c r="M60" s="71">
        <v>1.62675485748665E-7</v>
      </c>
      <c r="N60" s="73">
        <v>0.86461713515657801</v>
      </c>
      <c r="O60" s="75">
        <v>0.55210077667985502</v>
      </c>
      <c r="P60" s="71">
        <v>0.11733703350696401</v>
      </c>
      <c r="Q60" s="73">
        <v>0</v>
      </c>
      <c r="R60" s="71">
        <v>0.51446355625071305</v>
      </c>
      <c r="S60" s="73">
        <v>1.0326096960566999</v>
      </c>
      <c r="T60" s="75">
        <v>0.238366498972748</v>
      </c>
      <c r="U60" s="71">
        <v>1.47743982326565E-5</v>
      </c>
      <c r="V60" s="73">
        <v>0.72592416378254498</v>
      </c>
      <c r="W60" s="75">
        <v>0.31653909770523803</v>
      </c>
      <c r="X60" s="71">
        <v>2.18298212082161E-2</v>
      </c>
      <c r="Y60" s="73">
        <v>0.92163065855287896</v>
      </c>
      <c r="Z60" s="75">
        <v>0.19041501558329099</v>
      </c>
      <c r="AA60" s="75">
        <v>1.2976372314454899E-6</v>
      </c>
      <c r="AB60" s="73">
        <v>0.88677800558370001</v>
      </c>
      <c r="AC60" s="75">
        <v>0.63089376903991001</v>
      </c>
      <c r="AD60" s="71">
        <v>0.15984589176553499</v>
      </c>
      <c r="AE60" s="73">
        <v>0</v>
      </c>
      <c r="AF60" s="71">
        <v>0.438950875766558</v>
      </c>
      <c r="AG60" s="73">
        <v>1.03859085346372</v>
      </c>
      <c r="AH60" s="75">
        <v>0.24980198483063701</v>
      </c>
      <c r="AI60" s="71">
        <v>3.2152895832470799E-5</v>
      </c>
      <c r="AJ60" s="73">
        <v>0.66508486474862005</v>
      </c>
      <c r="AK60" s="75">
        <v>0.33854403465425897</v>
      </c>
      <c r="AL60" s="71">
        <v>4.9466966112763702E-2</v>
      </c>
      <c r="AM60" s="73">
        <v>0.90692173027977296</v>
      </c>
      <c r="AN60" s="75">
        <v>0.20100569054530301</v>
      </c>
      <c r="AO60" s="71">
        <v>6.4243217021697799E-6</v>
      </c>
      <c r="AP60" s="73">
        <v>0.86017613045505703</v>
      </c>
      <c r="AQ60" s="75">
        <v>0.70420189851343995</v>
      </c>
      <c r="AR60" s="71">
        <v>0.221900252177677</v>
      </c>
      <c r="AS60" s="73">
        <v>0</v>
      </c>
      <c r="AT60" s="71">
        <v>0.374670634808492</v>
      </c>
    </row>
    <row r="61" spans="1:46" s="9" customFormat="1" x14ac:dyDescent="0.25">
      <c r="A61" s="73" t="s">
        <v>73</v>
      </c>
      <c r="B61" s="13">
        <v>8</v>
      </c>
      <c r="C61" s="13">
        <v>126650226</v>
      </c>
      <c r="D61" s="71" t="s">
        <v>18</v>
      </c>
      <c r="E61" s="73">
        <v>-1.1154918413681201</v>
      </c>
      <c r="F61" s="75">
        <v>0.24820346946114899</v>
      </c>
      <c r="G61" s="71">
        <v>6.9811077689808796E-6</v>
      </c>
      <c r="H61" s="73">
        <v>-0.86047219068888103</v>
      </c>
      <c r="I61" s="75">
        <v>0.31325664023535599</v>
      </c>
      <c r="J61" s="71">
        <v>6.0168779482181398E-3</v>
      </c>
      <c r="K61" s="73">
        <v>-1.0171382748701101</v>
      </c>
      <c r="L61" s="75">
        <v>0.194539824116743</v>
      </c>
      <c r="M61" s="71">
        <v>1.7095352933260699E-7</v>
      </c>
      <c r="N61" s="73">
        <v>-0.99480341944363804</v>
      </c>
      <c r="O61" s="75">
        <v>0.55057545263281105</v>
      </c>
      <c r="P61" s="71">
        <v>7.0786757242383494E-2</v>
      </c>
      <c r="Q61" s="73">
        <v>0</v>
      </c>
      <c r="R61" s="71">
        <v>0.52342265738573501</v>
      </c>
      <c r="S61" s="73">
        <v>-1.15075343659284</v>
      </c>
      <c r="T61" s="75">
        <v>0.29320527658575601</v>
      </c>
      <c r="U61" s="71">
        <v>8.6824740974850699E-5</v>
      </c>
      <c r="V61" s="73">
        <v>-0.90330543316613299</v>
      </c>
      <c r="W61" s="75">
        <v>0.32522012677277101</v>
      </c>
      <c r="X61" s="71">
        <v>5.4775455148606197E-3</v>
      </c>
      <c r="Y61" s="73">
        <v>-1.03980516626034</v>
      </c>
      <c r="Z61" s="75">
        <v>0.217768823974375</v>
      </c>
      <c r="AA61" s="75">
        <v>1.79875325634349E-6</v>
      </c>
      <c r="AB61" s="73">
        <v>-1.0307473652316099</v>
      </c>
      <c r="AC61" s="75">
        <v>0.51585295165160105</v>
      </c>
      <c r="AD61" s="71">
        <v>4.57012849448575E-2</v>
      </c>
      <c r="AE61" s="73">
        <v>0</v>
      </c>
      <c r="AF61" s="71">
        <v>0.57200118547936096</v>
      </c>
      <c r="AG61" s="73">
        <v>-0.98854357176829899</v>
      </c>
      <c r="AH61" s="75">
        <v>0.300540400950914</v>
      </c>
      <c r="AI61" s="71">
        <v>1.0046537389878001E-3</v>
      </c>
      <c r="AJ61" s="73">
        <v>-0.73341703958128801</v>
      </c>
      <c r="AK61" s="75">
        <v>0.35883568994669401</v>
      </c>
      <c r="AL61" s="71">
        <v>4.0965417272564197E-2</v>
      </c>
      <c r="AM61" s="73">
        <v>-0.88336104955297101</v>
      </c>
      <c r="AN61" s="75">
        <v>0.23040378487733101</v>
      </c>
      <c r="AO61" s="71">
        <v>1.26091859534494E-4</v>
      </c>
      <c r="AP61" s="73">
        <v>-0.86816881244829103</v>
      </c>
      <c r="AQ61" s="75">
        <v>0.50773784526169496</v>
      </c>
      <c r="AR61" s="71">
        <v>8.7288784746722095E-2</v>
      </c>
      <c r="AS61" s="73">
        <v>0</v>
      </c>
      <c r="AT61" s="71">
        <v>0.58571015476207</v>
      </c>
    </row>
    <row r="62" spans="1:46" s="100" customFormat="1" x14ac:dyDescent="0.25">
      <c r="A62" s="73" t="s">
        <v>76</v>
      </c>
      <c r="B62" s="13">
        <v>10</v>
      </c>
      <c r="C62" s="13">
        <v>63751843</v>
      </c>
      <c r="D62" s="104" t="s">
        <v>77</v>
      </c>
      <c r="E62" s="73">
        <v>-0.97476767651837304</v>
      </c>
      <c r="F62" s="75">
        <v>0.200324469422928</v>
      </c>
      <c r="G62" s="71">
        <v>1.1391169497302999E-6</v>
      </c>
      <c r="H62" s="73">
        <v>-0.55868081472584896</v>
      </c>
      <c r="I62" s="75">
        <v>0.25263031861283403</v>
      </c>
      <c r="J62" s="71">
        <v>2.7004280840505799E-2</v>
      </c>
      <c r="K62" s="73">
        <v>-0.81414040689218103</v>
      </c>
      <c r="L62" s="75">
        <v>0.156965102131991</v>
      </c>
      <c r="M62" s="71">
        <v>2.1398351957024899E-7</v>
      </c>
      <c r="N62" s="73">
        <v>-0.76968133591069698</v>
      </c>
      <c r="O62" s="75">
        <v>0.95906042143249903</v>
      </c>
      <c r="P62" s="71">
        <v>0.42224247735515802</v>
      </c>
      <c r="Q62" s="73">
        <v>0.39956676633256699</v>
      </c>
      <c r="R62" s="71">
        <v>0.196867182900544</v>
      </c>
      <c r="S62" s="73">
        <v>-0.94137554533081003</v>
      </c>
      <c r="T62" s="75">
        <v>0.22768187519588901</v>
      </c>
      <c r="U62" s="71">
        <v>3.5555936647380798E-5</v>
      </c>
      <c r="V62" s="73">
        <v>-0.61311089235863003</v>
      </c>
      <c r="W62" s="75">
        <v>0.26401758814182702</v>
      </c>
      <c r="X62" s="71">
        <v>2.0220283605112799E-2</v>
      </c>
      <c r="Y62" s="73">
        <v>-0.80136963786191295</v>
      </c>
      <c r="Z62" s="75">
        <v>0.17242251647592399</v>
      </c>
      <c r="AA62" s="75">
        <v>3.3564236769922899E-6</v>
      </c>
      <c r="AB62" s="73">
        <v>-0.78002578432191305</v>
      </c>
      <c r="AC62" s="75">
        <v>0.73189502377910898</v>
      </c>
      <c r="AD62" s="71">
        <v>0.28653131685788902</v>
      </c>
      <c r="AE62" s="73">
        <v>0</v>
      </c>
      <c r="AF62" s="71">
        <v>0.346408206045134</v>
      </c>
      <c r="AG62" s="73">
        <v>-0.80138448657727002</v>
      </c>
      <c r="AH62" s="75">
        <v>0.232180050331802</v>
      </c>
      <c r="AI62" s="71">
        <v>5.5734592654228202E-4</v>
      </c>
      <c r="AJ62" s="73">
        <v>-0.60988269767895498</v>
      </c>
      <c r="AK62" s="75">
        <v>0.303098212633166</v>
      </c>
      <c r="AL62" s="71">
        <v>4.4202865563383299E-2</v>
      </c>
      <c r="AM62" s="73">
        <v>-0.73056768578123799</v>
      </c>
      <c r="AN62" s="75">
        <v>0.18431687958227999</v>
      </c>
      <c r="AO62" s="71">
        <v>7.3812303588383102E-5</v>
      </c>
      <c r="AP62" s="73">
        <v>-0.71324075374596696</v>
      </c>
      <c r="AQ62" s="75">
        <v>0.470905632666486</v>
      </c>
      <c r="AR62" s="71">
        <v>0.12986992111305601</v>
      </c>
      <c r="AS62" s="73">
        <v>0</v>
      </c>
      <c r="AT62" s="71">
        <v>0.615971557636248</v>
      </c>
    </row>
    <row r="63" spans="1:46" s="100" customFormat="1" x14ac:dyDescent="0.25">
      <c r="A63" s="73" t="s">
        <v>80</v>
      </c>
      <c r="B63" s="13">
        <v>11</v>
      </c>
      <c r="C63" s="13">
        <v>61033076</v>
      </c>
      <c r="D63" s="104" t="s">
        <v>81</v>
      </c>
      <c r="E63" s="73">
        <v>1.0355464578657001</v>
      </c>
      <c r="F63" s="75">
        <v>0.22295061695948201</v>
      </c>
      <c r="G63" s="71">
        <v>3.4051381344217299E-6</v>
      </c>
      <c r="H63" s="73">
        <v>0.40255182644156901</v>
      </c>
      <c r="I63" s="75">
        <v>0.34749158784897499</v>
      </c>
      <c r="J63" s="71">
        <v>0.24668021418346001</v>
      </c>
      <c r="K63" s="73">
        <v>0.85095926228622798</v>
      </c>
      <c r="L63" s="75">
        <v>0.18764848742166301</v>
      </c>
      <c r="M63" s="71">
        <v>5.7642226980458802E-6</v>
      </c>
      <c r="N63" s="73">
        <v>0.72677605727384198</v>
      </c>
      <c r="O63" s="75">
        <v>1.1289601344598199</v>
      </c>
      <c r="P63" s="71">
        <v>0.51973298234853904</v>
      </c>
      <c r="Q63" s="73">
        <v>0.574582100784642</v>
      </c>
      <c r="R63" s="71">
        <v>0.125232401698292</v>
      </c>
      <c r="S63" s="73">
        <v>1.02761607379688</v>
      </c>
      <c r="T63" s="75">
        <v>0.26007170771986998</v>
      </c>
      <c r="U63" s="71">
        <v>7.7734390966215103E-5</v>
      </c>
      <c r="V63" s="73">
        <v>0.52961016493844004</v>
      </c>
      <c r="W63" s="75">
        <v>0.35576795331931499</v>
      </c>
      <c r="X63" s="71">
        <v>0.136582371055504</v>
      </c>
      <c r="Y63" s="73">
        <v>0.854174458908037</v>
      </c>
      <c r="Z63" s="75">
        <v>0.209955004886518</v>
      </c>
      <c r="AA63" s="75">
        <v>4.7343340830785501E-5</v>
      </c>
      <c r="AB63" s="73">
        <v>0.786620879837301</v>
      </c>
      <c r="AC63" s="75">
        <v>0.86206392785470198</v>
      </c>
      <c r="AD63" s="71">
        <v>0.36151317130475302</v>
      </c>
      <c r="AE63" s="73">
        <v>0.216933915503496</v>
      </c>
      <c r="AF63" s="71">
        <v>0.25845172153245599</v>
      </c>
      <c r="AG63" s="73">
        <v>0.96472909008188901</v>
      </c>
      <c r="AH63" s="75">
        <v>0.26934087364810599</v>
      </c>
      <c r="AI63" s="71">
        <v>3.41215836838249E-4</v>
      </c>
      <c r="AJ63" s="73">
        <v>0.26369556149562901</v>
      </c>
      <c r="AK63" s="75">
        <v>0.37965050966080699</v>
      </c>
      <c r="AL63" s="71">
        <v>0.48732199978143997</v>
      </c>
      <c r="AM63" s="73">
        <v>0.73002186193538399</v>
      </c>
      <c r="AN63" s="75">
        <v>0.219673578452176</v>
      </c>
      <c r="AO63" s="71">
        <v>8.8987272231899595E-4</v>
      </c>
      <c r="AP63" s="73">
        <v>0.62199443310563995</v>
      </c>
      <c r="AQ63" s="75">
        <v>1.1142315630159201</v>
      </c>
      <c r="AR63" s="71">
        <v>0.57668920806312396</v>
      </c>
      <c r="AS63" s="73">
        <v>0.55910083653421105</v>
      </c>
      <c r="AT63" s="71">
        <v>0.13206237493475301</v>
      </c>
    </row>
    <row r="64" spans="1:46" s="9" customFormat="1" x14ac:dyDescent="0.25">
      <c r="A64" s="73" t="s">
        <v>86</v>
      </c>
      <c r="B64" s="13">
        <v>12</v>
      </c>
      <c r="C64" s="13">
        <v>52078762</v>
      </c>
      <c r="D64" s="104" t="s">
        <v>87</v>
      </c>
      <c r="E64" s="73">
        <v>-1.5122190945909399</v>
      </c>
      <c r="F64" s="75">
        <v>0.29193172238543702</v>
      </c>
      <c r="G64" s="71">
        <v>2.2183386371274199E-7</v>
      </c>
      <c r="H64" s="73">
        <v>-0.64157455624515203</v>
      </c>
      <c r="I64" s="75">
        <v>0.40258699192636799</v>
      </c>
      <c r="J64" s="71">
        <v>0.111019015495031</v>
      </c>
      <c r="K64" s="73">
        <v>-1.21217947150957</v>
      </c>
      <c r="L64" s="75">
        <v>0.23633530508793599</v>
      </c>
      <c r="M64" s="71">
        <v>2.9118263755734098E-7</v>
      </c>
      <c r="N64" s="73">
        <v>-1.08422028168627</v>
      </c>
      <c r="O64" s="75">
        <v>1.2821592966191799</v>
      </c>
      <c r="P64" s="71">
        <v>0.39776444380977899</v>
      </c>
      <c r="Q64" s="73">
        <v>0.67375558326356899</v>
      </c>
      <c r="R64" s="71">
        <v>7.9985980908176699E-2</v>
      </c>
      <c r="S64" s="73">
        <v>-1.54298037290774</v>
      </c>
      <c r="T64" s="75">
        <v>0.33549197623202698</v>
      </c>
      <c r="U64" s="71">
        <v>4.2420338839588798E-6</v>
      </c>
      <c r="V64" s="73">
        <v>-0.58718024981315098</v>
      </c>
      <c r="W64" s="75">
        <v>0.42003583351478402</v>
      </c>
      <c r="X64" s="71">
        <v>0.16213440548837799</v>
      </c>
      <c r="Y64" s="73">
        <v>-1.1707120303716201</v>
      </c>
      <c r="Z64" s="75">
        <v>0.26213852636776802</v>
      </c>
      <c r="AA64" s="75">
        <v>7.9693661401147898E-6</v>
      </c>
      <c r="AB64" s="73">
        <v>-1.07103159337451</v>
      </c>
      <c r="AC64" s="75">
        <v>1.3026886651908001</v>
      </c>
      <c r="AD64" s="71">
        <v>0.41098012692619701</v>
      </c>
      <c r="AE64" s="73">
        <v>0.68366948533252503</v>
      </c>
      <c r="AF64" s="71">
        <v>7.5405401807785002E-2</v>
      </c>
      <c r="AG64" s="73">
        <v>-1.51729740599499</v>
      </c>
      <c r="AH64" s="75">
        <v>0.36023221523028298</v>
      </c>
      <c r="AI64" s="71">
        <v>2.5312167432656001E-5</v>
      </c>
      <c r="AJ64" s="73">
        <v>-0.69775033126791397</v>
      </c>
      <c r="AK64" s="75">
        <v>0.46534081088287099</v>
      </c>
      <c r="AL64" s="71">
        <v>0.13375968708684199</v>
      </c>
      <c r="AM64" s="73">
        <v>-1.21020093663045</v>
      </c>
      <c r="AN64" s="75">
        <v>0.28485352740236197</v>
      </c>
      <c r="AO64" s="71">
        <v>2.15204200748609E-5</v>
      </c>
      <c r="AP64" s="73">
        <v>-1.1174065345528299</v>
      </c>
      <c r="AQ64" s="75">
        <v>1.0435125539665999</v>
      </c>
      <c r="AR64" s="71">
        <v>0.28425363846517798</v>
      </c>
      <c r="AS64" s="73">
        <v>0.48439589112554199</v>
      </c>
      <c r="AT64" s="71">
        <v>0.163725818576722</v>
      </c>
    </row>
    <row r="65" spans="1:46" s="100" customFormat="1" x14ac:dyDescent="0.25">
      <c r="A65" s="73" t="s">
        <v>90</v>
      </c>
      <c r="B65" s="13">
        <v>12</v>
      </c>
      <c r="C65" s="13">
        <v>92814084</v>
      </c>
      <c r="D65" s="104" t="s">
        <v>160</v>
      </c>
      <c r="E65" s="73">
        <v>1.0851724515677801</v>
      </c>
      <c r="F65" s="75">
        <v>0.24559096058563201</v>
      </c>
      <c r="G65" s="71">
        <v>9.9334392058263792E-6</v>
      </c>
      <c r="H65" s="73">
        <v>0.60275186790518598</v>
      </c>
      <c r="I65" s="75">
        <v>0.35006248426252601</v>
      </c>
      <c r="J65" s="71">
        <v>8.5098361451437093E-2</v>
      </c>
      <c r="K65" s="73">
        <v>0.92604868666112905</v>
      </c>
      <c r="L65" s="75">
        <v>0.20104819504365801</v>
      </c>
      <c r="M65" s="71">
        <v>4.10285300089797E-6</v>
      </c>
      <c r="N65" s="73">
        <v>0.85248056555966101</v>
      </c>
      <c r="O65" s="75">
        <v>0.85944231882821198</v>
      </c>
      <c r="P65" s="71">
        <v>0.321246462666545</v>
      </c>
      <c r="Q65" s="73">
        <v>0.21428710634347001</v>
      </c>
      <c r="R65" s="71">
        <v>0.25925524627824598</v>
      </c>
      <c r="S65" s="73">
        <v>1.0678027582131999</v>
      </c>
      <c r="T65" s="75">
        <v>0.28564999251643902</v>
      </c>
      <c r="U65" s="71">
        <v>1.8537872234411899E-4</v>
      </c>
      <c r="V65" s="73">
        <v>0.69598406715764205</v>
      </c>
      <c r="W65" s="75">
        <v>0.37146097223324798</v>
      </c>
      <c r="X65" s="71">
        <v>6.0980086463507402E-2</v>
      </c>
      <c r="Y65" s="73">
        <v>0.92963442823342901</v>
      </c>
      <c r="Z65" s="75">
        <v>0.22643931709176199</v>
      </c>
      <c r="AA65" s="75">
        <v>4.0353524040526201E-5</v>
      </c>
      <c r="AB65" s="73">
        <v>0.89129553738881595</v>
      </c>
      <c r="AC65" s="75">
        <v>0.65046350209974202</v>
      </c>
      <c r="AD65" s="71">
        <v>0.170609871273705</v>
      </c>
      <c r="AE65" s="73">
        <v>0</v>
      </c>
      <c r="AF65" s="71">
        <v>0.42749857758072202</v>
      </c>
      <c r="AG65" s="73">
        <v>0.81716868134380904</v>
      </c>
      <c r="AH65" s="75">
        <v>0.28108344910767002</v>
      </c>
      <c r="AI65" s="71">
        <v>3.64668017113775E-3</v>
      </c>
      <c r="AJ65" s="73">
        <v>0.71454043582578397</v>
      </c>
      <c r="AK65" s="75">
        <v>0.40522596457078303</v>
      </c>
      <c r="AL65" s="71">
        <v>7.7847620521660194E-2</v>
      </c>
      <c r="AM65" s="73">
        <v>0.78383023683922703</v>
      </c>
      <c r="AN65" s="75">
        <v>0.23095984469747299</v>
      </c>
      <c r="AO65" s="71">
        <v>6.8931412691042304E-4</v>
      </c>
      <c r="AP65" s="73">
        <v>0.77513647159826304</v>
      </c>
      <c r="AQ65" s="75">
        <v>0.407386179372832</v>
      </c>
      <c r="AR65" s="71">
        <v>5.7078808423660199E-2</v>
      </c>
      <c r="AS65" s="73">
        <v>0</v>
      </c>
      <c r="AT65" s="71">
        <v>0.83515134943581104</v>
      </c>
    </row>
    <row r="66" spans="1:46" s="9" customFormat="1" x14ac:dyDescent="0.25">
      <c r="A66" s="73" t="s">
        <v>98</v>
      </c>
      <c r="B66" s="13">
        <v>15</v>
      </c>
      <c r="C66" s="13">
        <v>51850888</v>
      </c>
      <c r="D66" s="104" t="s">
        <v>99</v>
      </c>
      <c r="E66" s="73">
        <v>-1.42945396118436</v>
      </c>
      <c r="F66" s="75">
        <v>0.31681176807918598</v>
      </c>
      <c r="G66" s="71">
        <v>6.4219892178605904E-6</v>
      </c>
      <c r="H66" s="73">
        <v>-1.11820536647895</v>
      </c>
      <c r="I66" s="75">
        <v>0.46382965814649202</v>
      </c>
      <c r="J66" s="71">
        <v>1.5917120319144201E-2</v>
      </c>
      <c r="K66" s="73">
        <v>-1.3304391603239201</v>
      </c>
      <c r="L66" s="75">
        <v>0.26161032139444701</v>
      </c>
      <c r="M66" s="71">
        <v>3.6651211199334502E-7</v>
      </c>
      <c r="N66" s="73">
        <v>-1.2950295947878201</v>
      </c>
      <c r="O66" s="75">
        <v>0.51458729200575604</v>
      </c>
      <c r="P66" s="71">
        <v>1.1848071269556599E-2</v>
      </c>
      <c r="Q66" s="73">
        <v>0</v>
      </c>
      <c r="R66" s="71">
        <v>0.57949792139894996</v>
      </c>
      <c r="S66" s="73">
        <v>-1.4091711851855599</v>
      </c>
      <c r="T66" s="75">
        <v>0.36102178092870801</v>
      </c>
      <c r="U66" s="71">
        <v>9.4895541399130705E-5</v>
      </c>
      <c r="V66" s="73">
        <v>-1.05879980456079</v>
      </c>
      <c r="W66" s="75">
        <v>0.48089381748314403</v>
      </c>
      <c r="X66" s="71">
        <v>2.76841717259164E-2</v>
      </c>
      <c r="Y66" s="73">
        <v>-1.2828802126054699</v>
      </c>
      <c r="Z66" s="75">
        <v>0.28871612176898198</v>
      </c>
      <c r="AA66" s="75">
        <v>8.8549751882105505E-6</v>
      </c>
      <c r="AB66" s="73">
        <v>-1.2520995837082001</v>
      </c>
      <c r="AC66" s="75">
        <v>0.53547093177435501</v>
      </c>
      <c r="AD66" s="71">
        <v>1.9370925857445001E-2</v>
      </c>
      <c r="AE66" s="73">
        <v>0</v>
      </c>
      <c r="AF66" s="71">
        <v>0.560120527790542</v>
      </c>
      <c r="AG66" s="73">
        <v>-1.18698260119716</v>
      </c>
      <c r="AH66" s="75">
        <v>0.37705645840809399</v>
      </c>
      <c r="AI66" s="71">
        <v>1.6437846398287899E-3</v>
      </c>
      <c r="AJ66" s="73">
        <v>-1.2151488614203201</v>
      </c>
      <c r="AK66" s="75">
        <v>0.544246099458216</v>
      </c>
      <c r="AL66" s="71">
        <v>2.55674498443378E-2</v>
      </c>
      <c r="AM66" s="73">
        <v>-1.1961173327801</v>
      </c>
      <c r="AN66" s="75">
        <v>0.30994071227498898</v>
      </c>
      <c r="AO66" s="71">
        <v>1.13767618220129E-4</v>
      </c>
      <c r="AP66" s="73">
        <v>-1.19851005245155</v>
      </c>
      <c r="AQ66" s="75">
        <v>0.47195404876268199</v>
      </c>
      <c r="AR66" s="71">
        <v>1.11022648158787E-2</v>
      </c>
      <c r="AS66" s="73">
        <v>0</v>
      </c>
      <c r="AT66" s="71">
        <v>0.96606755217069096</v>
      </c>
    </row>
    <row r="67" spans="1:46" s="9" customFormat="1" x14ac:dyDescent="0.25">
      <c r="A67" s="73" t="s">
        <v>101</v>
      </c>
      <c r="B67" s="13">
        <v>15</v>
      </c>
      <c r="C67" s="13">
        <v>75738663</v>
      </c>
      <c r="D67" s="104" t="s">
        <v>102</v>
      </c>
      <c r="E67" s="73">
        <v>1.1475481699610799</v>
      </c>
      <c r="F67" s="75">
        <v>0.26347484615836902</v>
      </c>
      <c r="G67" s="71">
        <v>1.32801533210812E-5</v>
      </c>
      <c r="H67" s="73">
        <v>0.97266451099775397</v>
      </c>
      <c r="I67" s="75">
        <v>0.41157526417006002</v>
      </c>
      <c r="J67" s="71">
        <v>1.8114343725661099E-2</v>
      </c>
      <c r="K67" s="73">
        <v>1.09671241990914</v>
      </c>
      <c r="L67" s="75">
        <v>0.221901004347209</v>
      </c>
      <c r="M67" s="71">
        <v>7.7186503077975001E-7</v>
      </c>
      <c r="N67" s="73">
        <v>1.07881038920614</v>
      </c>
      <c r="O67" s="75">
        <v>0.40641528837656898</v>
      </c>
      <c r="P67" s="71">
        <v>7.9437042529586499E-3</v>
      </c>
      <c r="Q67" s="73">
        <v>0</v>
      </c>
      <c r="R67" s="71">
        <v>0.72044382121502304</v>
      </c>
      <c r="S67" s="73">
        <v>1.3693875675723199</v>
      </c>
      <c r="T67" s="75">
        <v>0.317808375518355</v>
      </c>
      <c r="U67" s="71">
        <v>1.64108070973321E-5</v>
      </c>
      <c r="V67" s="73">
        <v>0.95959499048701102</v>
      </c>
      <c r="W67" s="75">
        <v>0.43519771396658102</v>
      </c>
      <c r="X67" s="71">
        <v>2.7456669479401001E-2</v>
      </c>
      <c r="Y67" s="73">
        <v>1.2268598508067801</v>
      </c>
      <c r="Z67" s="75">
        <v>0.25665765722247003</v>
      </c>
      <c r="AA67" s="75">
        <v>1.7517209072170899E-6</v>
      </c>
      <c r="AB67" s="73">
        <v>1.17934635980279</v>
      </c>
      <c r="AC67" s="75">
        <v>0.63455528145811102</v>
      </c>
      <c r="AD67" s="71">
        <v>6.3092371466734895E-2</v>
      </c>
      <c r="AE67" s="73">
        <v>0</v>
      </c>
      <c r="AF67" s="71">
        <v>0.44699013948581301</v>
      </c>
      <c r="AG67" s="73">
        <v>1.62824342058639</v>
      </c>
      <c r="AH67" s="75">
        <v>0.35553174821226902</v>
      </c>
      <c r="AI67" s="71">
        <v>4.6555146854334602E-6</v>
      </c>
      <c r="AJ67" s="73">
        <v>1.04402577820108</v>
      </c>
      <c r="AK67" s="75">
        <v>0.49742037061926597</v>
      </c>
      <c r="AL67" s="71">
        <v>3.5827460688427001E-2</v>
      </c>
      <c r="AM67" s="73">
        <v>1.4307023200042599</v>
      </c>
      <c r="AN67" s="75">
        <v>0.28924440530815698</v>
      </c>
      <c r="AO67" s="71">
        <v>7.56202878982037E-7</v>
      </c>
      <c r="AP67" s="73">
        <v>1.3541148047546001</v>
      </c>
      <c r="AQ67" s="75">
        <v>0.75769516497831002</v>
      </c>
      <c r="AR67" s="71">
        <v>7.39132713712813E-2</v>
      </c>
      <c r="AS67" s="73">
        <v>0</v>
      </c>
      <c r="AT67" s="71">
        <v>0.33931713337685598</v>
      </c>
    </row>
    <row r="68" spans="1:46" s="9" customFormat="1" x14ac:dyDescent="0.25">
      <c r="A68" s="73" t="s">
        <v>104</v>
      </c>
      <c r="B68" s="13">
        <v>16</v>
      </c>
      <c r="C68" s="13">
        <v>3741213</v>
      </c>
      <c r="D68" s="104" t="s">
        <v>105</v>
      </c>
      <c r="E68" s="73">
        <v>1.0055555303455701</v>
      </c>
      <c r="F68" s="75">
        <v>0.20680420524350501</v>
      </c>
      <c r="G68" s="71">
        <v>1.1599715087422E-6</v>
      </c>
      <c r="H68" s="73">
        <v>0.60632789341146598</v>
      </c>
      <c r="I68" s="75">
        <v>0.31189095499392899</v>
      </c>
      <c r="J68" s="71">
        <v>5.1890859167287598E-2</v>
      </c>
      <c r="K68" s="73">
        <v>0.88363552118507904</v>
      </c>
      <c r="L68" s="75">
        <v>0.17235741597492299</v>
      </c>
      <c r="M68" s="71">
        <v>2.9476711493892099E-7</v>
      </c>
      <c r="N68" s="73">
        <v>0.81384306436084797</v>
      </c>
      <c r="O68" s="75">
        <v>0.81404435288204702</v>
      </c>
      <c r="P68" s="71">
        <v>0.31743018672535001</v>
      </c>
      <c r="Q68" s="73">
        <v>0.121335366005175</v>
      </c>
      <c r="R68" s="71">
        <v>0.28605614562753001</v>
      </c>
      <c r="S68" s="73">
        <v>1.00760933636395</v>
      </c>
      <c r="T68" s="75">
        <v>0.23613167883693301</v>
      </c>
      <c r="U68" s="71">
        <v>1.9798588203976201E-5</v>
      </c>
      <c r="V68" s="73">
        <v>0.71438862983737395</v>
      </c>
      <c r="W68" s="75">
        <v>0.32711439567671602</v>
      </c>
      <c r="X68" s="71">
        <v>2.8968810389502199E-2</v>
      </c>
      <c r="Y68" s="73">
        <v>0.90715929170381804</v>
      </c>
      <c r="Z68" s="75">
        <v>0.19145971414663901</v>
      </c>
      <c r="AA68" s="75">
        <v>2.1570900843315102E-6</v>
      </c>
      <c r="AB68" s="73">
        <v>0.87015425167828298</v>
      </c>
      <c r="AC68" s="75">
        <v>0.60234845632015099</v>
      </c>
      <c r="AD68" s="71">
        <v>0.14856949281089099</v>
      </c>
      <c r="AE68" s="73">
        <v>0</v>
      </c>
      <c r="AF68" s="71">
        <v>0.46734519019298698</v>
      </c>
      <c r="AG68" s="73">
        <v>0.96030011687403904</v>
      </c>
      <c r="AH68" s="75">
        <v>0.247972423259958</v>
      </c>
      <c r="AI68" s="71">
        <v>1.0767671056978899E-4</v>
      </c>
      <c r="AJ68" s="73">
        <v>0.52129192940828295</v>
      </c>
      <c r="AK68" s="75">
        <v>0.345344237155644</v>
      </c>
      <c r="AL68" s="71">
        <v>0.131174897857781</v>
      </c>
      <c r="AM68" s="73">
        <v>0.81095399058026496</v>
      </c>
      <c r="AN68" s="75">
        <v>0.20142477375833401</v>
      </c>
      <c r="AO68" s="71">
        <v>5.67123211165921E-5</v>
      </c>
      <c r="AP68" s="73">
        <v>0.74919403699689002</v>
      </c>
      <c r="AQ68" s="75">
        <v>0.79707937267657103</v>
      </c>
      <c r="AR68" s="71">
        <v>0.34725654267317801</v>
      </c>
      <c r="AS68" s="73">
        <v>6.2135300036168899E-2</v>
      </c>
      <c r="AT68" s="71">
        <v>0.301793594522895</v>
      </c>
    </row>
    <row r="69" spans="1:46" s="9" customFormat="1" x14ac:dyDescent="0.25">
      <c r="A69" s="73" t="s">
        <v>110</v>
      </c>
      <c r="B69" s="13">
        <v>17</v>
      </c>
      <c r="C69" s="13">
        <v>7622395</v>
      </c>
      <c r="D69" s="104" t="s">
        <v>111</v>
      </c>
      <c r="E69" s="73">
        <v>0.93825925723191805</v>
      </c>
      <c r="F69" s="75">
        <v>0.20428091065598</v>
      </c>
      <c r="G69" s="71">
        <v>4.3694946799214602E-6</v>
      </c>
      <c r="H69" s="73">
        <v>0.41016170525871398</v>
      </c>
      <c r="I69" s="75">
        <v>0.26230350346478098</v>
      </c>
      <c r="J69" s="71">
        <v>0.11789008282036099</v>
      </c>
      <c r="K69" s="73">
        <v>0.73888248915694799</v>
      </c>
      <c r="L69" s="75">
        <v>0.161170031213619</v>
      </c>
      <c r="M69" s="71">
        <v>4.5509461252812897E-6</v>
      </c>
      <c r="N69" s="73">
        <v>0.67704649155236096</v>
      </c>
      <c r="O69" s="75">
        <v>1.16206841183835</v>
      </c>
      <c r="P69" s="71">
        <v>0.56014786772150704</v>
      </c>
      <c r="Q69" s="73">
        <v>0.603660949712155</v>
      </c>
      <c r="R69" s="71">
        <v>0.112190388657704</v>
      </c>
      <c r="S69" s="73">
        <v>1.0511099765907199</v>
      </c>
      <c r="T69" s="75">
        <v>0.24148437356323599</v>
      </c>
      <c r="U69" s="71">
        <v>1.3446870530147799E-5</v>
      </c>
      <c r="V69" s="73">
        <v>0.50068520102629499</v>
      </c>
      <c r="W69" s="75">
        <v>0.28821244457037998</v>
      </c>
      <c r="X69" s="71">
        <v>8.2350318491680494E-2</v>
      </c>
      <c r="Y69" s="73">
        <v>0.82407925235129997</v>
      </c>
      <c r="Z69" s="75">
        <v>0.18509984681201999</v>
      </c>
      <c r="AA69" s="75">
        <v>8.5042625932452205E-6</v>
      </c>
      <c r="AB69" s="73">
        <v>0.77864892685619402</v>
      </c>
      <c r="AC69" s="75">
        <v>1.0809341548681399</v>
      </c>
      <c r="AD69" s="71">
        <v>0.47131066096719598</v>
      </c>
      <c r="AE69" s="73">
        <v>0.53334550112717705</v>
      </c>
      <c r="AF69" s="71">
        <v>0.14322969199227101</v>
      </c>
      <c r="AG69" s="73">
        <v>0.98911777610507101</v>
      </c>
      <c r="AH69" s="75">
        <v>0.249627754417694</v>
      </c>
      <c r="AI69" s="71">
        <v>7.42091037398156E-5</v>
      </c>
      <c r="AJ69" s="73">
        <v>0.64867177864405301</v>
      </c>
      <c r="AK69" s="75">
        <v>0.33355607412789301</v>
      </c>
      <c r="AL69" s="71">
        <v>5.18091888433053E-2</v>
      </c>
      <c r="AM69" s="73">
        <v>0.86689556802398604</v>
      </c>
      <c r="AN69" s="75">
        <v>0.19985720065145501</v>
      </c>
      <c r="AO69" s="71">
        <v>1.4406347764728301E-5</v>
      </c>
      <c r="AP69" s="73">
        <v>0.827081402372289</v>
      </c>
      <c r="AQ69" s="75">
        <v>0.65974802340053995</v>
      </c>
      <c r="AR69" s="71">
        <v>0.20997570171958199</v>
      </c>
      <c r="AS69" s="73">
        <v>0</v>
      </c>
      <c r="AT69" s="71">
        <v>0.41383784819644398</v>
      </c>
    </row>
    <row r="70" spans="1:46" s="9" customFormat="1" x14ac:dyDescent="0.25">
      <c r="A70" s="73" t="s">
        <v>114</v>
      </c>
      <c r="B70" s="13">
        <v>17</v>
      </c>
      <c r="C70" s="13">
        <v>19482275</v>
      </c>
      <c r="D70" s="104" t="s">
        <v>115</v>
      </c>
      <c r="E70" s="73">
        <v>1.0199316402662799</v>
      </c>
      <c r="F70" s="75">
        <v>0.23011619280585699</v>
      </c>
      <c r="G70" s="71">
        <v>9.3256408297456405E-6</v>
      </c>
      <c r="H70" s="73">
        <v>0.59125476481325201</v>
      </c>
      <c r="I70" s="75">
        <v>0.35087176980687301</v>
      </c>
      <c r="J70" s="71">
        <v>9.1968869797069405E-2</v>
      </c>
      <c r="K70" s="73">
        <v>0.89100201652100297</v>
      </c>
      <c r="L70" s="75">
        <v>0.19242422975305201</v>
      </c>
      <c r="M70" s="71">
        <v>3.6495210375964098E-6</v>
      </c>
      <c r="N70" s="73">
        <v>0.81597786023004704</v>
      </c>
      <c r="O70" s="75">
        <v>0.78843739341636399</v>
      </c>
      <c r="P70" s="71">
        <v>0.30070139657052602</v>
      </c>
      <c r="Q70" s="73">
        <v>4.1898349113024598E-2</v>
      </c>
      <c r="R70" s="71">
        <v>0.30695542020528199</v>
      </c>
      <c r="S70" s="73">
        <v>1.05025918556455</v>
      </c>
      <c r="T70" s="75">
        <v>0.26881665672132399</v>
      </c>
      <c r="U70" s="71">
        <v>9.3459929271493496E-5</v>
      </c>
      <c r="V70" s="73">
        <v>0.52386362896983296</v>
      </c>
      <c r="W70" s="75">
        <v>0.36696826636827701</v>
      </c>
      <c r="X70" s="71">
        <v>0.153422930560006</v>
      </c>
      <c r="Y70" s="73">
        <v>0.866433968178</v>
      </c>
      <c r="Z70" s="75">
        <v>0.216857749766073</v>
      </c>
      <c r="AA70" s="75">
        <v>6.4584467382999806E-5</v>
      </c>
      <c r="AB70" s="73">
        <v>0.79537593135217199</v>
      </c>
      <c r="AC70" s="75">
        <v>0.88089535115024298</v>
      </c>
      <c r="AD70" s="71">
        <v>0.36656961991546799</v>
      </c>
      <c r="AE70" s="73">
        <v>0.253215925190658</v>
      </c>
      <c r="AF70" s="71">
        <v>0.24719713251742001</v>
      </c>
      <c r="AG70" s="73">
        <v>1.16046772633758</v>
      </c>
      <c r="AH70" s="75">
        <v>0.293591326413426</v>
      </c>
      <c r="AI70" s="71">
        <v>7.7286078970875607E-5</v>
      </c>
      <c r="AJ70" s="73">
        <v>0.74759437631247005</v>
      </c>
      <c r="AK70" s="75">
        <v>0.42578645690822398</v>
      </c>
      <c r="AL70" s="71">
        <v>7.9123160020094202E-2</v>
      </c>
      <c r="AM70" s="73">
        <v>1.0274235758066199</v>
      </c>
      <c r="AN70" s="75">
        <v>0.24170259353357301</v>
      </c>
      <c r="AO70" s="71">
        <v>2.13031173414979E-5</v>
      </c>
      <c r="AP70" s="73">
        <v>0.96983813973718103</v>
      </c>
      <c r="AQ70" s="75">
        <v>0.65504073566780996</v>
      </c>
      <c r="AR70" s="71">
        <v>0.13871937184588601</v>
      </c>
      <c r="AS70" s="73">
        <v>0</v>
      </c>
      <c r="AT70" s="71">
        <v>0.424699651789956</v>
      </c>
    </row>
    <row r="71" spans="1:46" s="9" customFormat="1" x14ac:dyDescent="0.25">
      <c r="A71" s="73" t="s">
        <v>117</v>
      </c>
      <c r="B71" s="13">
        <v>17</v>
      </c>
      <c r="C71" s="13">
        <v>33545616</v>
      </c>
      <c r="D71" s="71" t="s">
        <v>18</v>
      </c>
      <c r="E71" s="73">
        <v>1.3119079730330201</v>
      </c>
      <c r="F71" s="75">
        <v>0.30272163382670397</v>
      </c>
      <c r="G71" s="71">
        <v>1.4661684487712499E-5</v>
      </c>
      <c r="H71" s="73">
        <v>1.07865096816231</v>
      </c>
      <c r="I71" s="75">
        <v>0.47215319237478998</v>
      </c>
      <c r="J71" s="71">
        <v>2.2340049030041002E-2</v>
      </c>
      <c r="K71" s="73">
        <v>1.24395543906368</v>
      </c>
      <c r="L71" s="75">
        <v>0.254840478117345</v>
      </c>
      <c r="M71" s="71">
        <v>1.0538329164866401E-6</v>
      </c>
      <c r="N71" s="73">
        <v>1.2197892263782499</v>
      </c>
      <c r="O71" s="75">
        <v>0.43892639966331998</v>
      </c>
      <c r="P71" s="71">
        <v>5.4521644805856102E-3</v>
      </c>
      <c r="Q71" s="73">
        <v>0</v>
      </c>
      <c r="R71" s="71">
        <v>0.67749173141854002</v>
      </c>
      <c r="S71" s="73">
        <v>1.4794663394493099</v>
      </c>
      <c r="T71" s="75">
        <v>0.35593815165787501</v>
      </c>
      <c r="U71" s="71">
        <v>3.2312278805704603E-5</v>
      </c>
      <c r="V71" s="73">
        <v>1.0309471000228401</v>
      </c>
      <c r="W71" s="75">
        <v>0.49798501198496897</v>
      </c>
      <c r="X71" s="71">
        <v>3.8430136653773699E-2</v>
      </c>
      <c r="Y71" s="73">
        <v>1.32780725083735</v>
      </c>
      <c r="Z71" s="75">
        <v>0.28957425936411502</v>
      </c>
      <c r="AA71" s="75">
        <v>4.5316722863120196E-6</v>
      </c>
      <c r="AB71" s="73">
        <v>1.27571808752723</v>
      </c>
      <c r="AC71" s="75">
        <v>0.62049728810372096</v>
      </c>
      <c r="AD71" s="71">
        <v>3.9786296886930701E-2</v>
      </c>
      <c r="AE71" s="73">
        <v>0</v>
      </c>
      <c r="AF71" s="71">
        <v>0.46371669469092403</v>
      </c>
      <c r="AG71" s="73">
        <v>1.74361172835731</v>
      </c>
      <c r="AH71" s="75">
        <v>0.38357211167602101</v>
      </c>
      <c r="AI71" s="71">
        <v>5.4747568579182296E-6</v>
      </c>
      <c r="AJ71" s="73">
        <v>0.87022931101491197</v>
      </c>
      <c r="AK71" s="75">
        <v>0.55114534580445496</v>
      </c>
      <c r="AL71" s="71">
        <v>0.11434820564199499</v>
      </c>
      <c r="AM71" s="73">
        <v>1.45862208015702</v>
      </c>
      <c r="AN71" s="75">
        <v>0.31483170739646799</v>
      </c>
      <c r="AO71" s="71">
        <v>3.6036703665587298E-6</v>
      </c>
      <c r="AP71" s="73">
        <v>1.32584243651156</v>
      </c>
      <c r="AQ71" s="75">
        <v>0.98235602140168798</v>
      </c>
      <c r="AR71" s="71">
        <v>0.177126437788067</v>
      </c>
      <c r="AS71" s="73">
        <v>0.40890060194085498</v>
      </c>
      <c r="AT71" s="71">
        <v>0.193368750196619</v>
      </c>
    </row>
    <row r="72" spans="1:46" s="9" customFormat="1" x14ac:dyDescent="0.25">
      <c r="A72" s="73" t="s">
        <v>122</v>
      </c>
      <c r="B72" s="13">
        <v>17</v>
      </c>
      <c r="C72" s="13">
        <v>75316383</v>
      </c>
      <c r="D72" s="105" t="s">
        <v>159</v>
      </c>
      <c r="E72" s="73">
        <v>-1.14363097511828</v>
      </c>
      <c r="F72" s="75">
        <v>0.262800912859883</v>
      </c>
      <c r="G72" s="71">
        <v>1.35085448478333E-5</v>
      </c>
      <c r="H72" s="73">
        <v>-0.80108639976446006</v>
      </c>
      <c r="I72" s="75">
        <v>0.34516034969864201</v>
      </c>
      <c r="J72" s="71">
        <v>2.02916559778752E-2</v>
      </c>
      <c r="K72" s="73">
        <v>-1.0179263536688901</v>
      </c>
      <c r="L72" s="75">
        <v>0.20909226899285299</v>
      </c>
      <c r="M72" s="71">
        <v>1.12555661391234E-6</v>
      </c>
      <c r="N72" s="73">
        <v>-0.98082205920389498</v>
      </c>
      <c r="O72" s="75">
        <v>0.64471481058109303</v>
      </c>
      <c r="P72" s="71">
        <v>0.12817779380799099</v>
      </c>
      <c r="Q72" s="73">
        <v>0</v>
      </c>
      <c r="R72" s="71">
        <v>0.42976123799697002</v>
      </c>
      <c r="S72" s="73">
        <v>-1.40679342106853</v>
      </c>
      <c r="T72" s="75">
        <v>0.31450332583076201</v>
      </c>
      <c r="U72" s="71">
        <v>7.7106782765817195E-6</v>
      </c>
      <c r="V72" s="73">
        <v>-0.82549319225583895</v>
      </c>
      <c r="W72" s="75">
        <v>0.35611268852271599</v>
      </c>
      <c r="X72" s="71">
        <v>2.0445661627329199E-2</v>
      </c>
      <c r="Y72" s="73">
        <v>-1.15207261987614</v>
      </c>
      <c r="Z72" s="75">
        <v>0.23573247025753599</v>
      </c>
      <c r="AA72" s="75">
        <v>1.02278214986207E-6</v>
      </c>
      <c r="AB72" s="73">
        <v>-1.1196601257479399</v>
      </c>
      <c r="AC72" s="75">
        <v>0.92713713760893401</v>
      </c>
      <c r="AD72" s="71">
        <v>0.227180688866265</v>
      </c>
      <c r="AE72" s="73">
        <v>0.331985977726934</v>
      </c>
      <c r="AF72" s="71">
        <v>0.22113746204787399</v>
      </c>
      <c r="AG72" s="73">
        <v>-1.43503038368725</v>
      </c>
      <c r="AH72" s="75">
        <v>0.32135540777445898</v>
      </c>
      <c r="AI72" s="71">
        <v>7.9861294490344904E-6</v>
      </c>
      <c r="AJ72" s="73">
        <v>-0.89638804855814402</v>
      </c>
      <c r="AK72" s="75">
        <v>0.40013620391653898</v>
      </c>
      <c r="AL72" s="71">
        <v>2.5077467394290599E-2</v>
      </c>
      <c r="AM72" s="73">
        <v>-1.22383143469602</v>
      </c>
      <c r="AN72" s="75">
        <v>0.25055523542972702</v>
      </c>
      <c r="AO72" s="71">
        <v>1.0370343139776099E-6</v>
      </c>
      <c r="AP72" s="73">
        <v>-1.17368176624181</v>
      </c>
      <c r="AQ72" s="75">
        <v>0.81531687720290302</v>
      </c>
      <c r="AR72" s="71">
        <v>0.14999740865989999</v>
      </c>
      <c r="AS72" s="73">
        <v>9.2223390072444095E-2</v>
      </c>
      <c r="AT72" s="71">
        <v>0.29391685970972398</v>
      </c>
    </row>
    <row r="73" spans="1:46" s="9" customFormat="1" x14ac:dyDescent="0.25">
      <c r="A73" s="73" t="s">
        <v>124</v>
      </c>
      <c r="B73" s="13">
        <v>17</v>
      </c>
      <c r="C73" s="13">
        <v>76735040</v>
      </c>
      <c r="D73" s="104" t="s">
        <v>125</v>
      </c>
      <c r="E73" s="73">
        <v>1.0914220823944001</v>
      </c>
      <c r="F73" s="75">
        <v>0.23919871269294701</v>
      </c>
      <c r="G73" s="71">
        <v>5.0469663810569503E-6</v>
      </c>
      <c r="H73" s="73">
        <v>0.78080901013852</v>
      </c>
      <c r="I73" s="75">
        <v>0.35540555906590299</v>
      </c>
      <c r="J73" s="71">
        <v>2.8023863163056099E-2</v>
      </c>
      <c r="K73" s="73">
        <v>0.99458707584550199</v>
      </c>
      <c r="L73" s="75">
        <v>0.19844060619888301</v>
      </c>
      <c r="M73" s="71">
        <v>5.3863313143054402E-7</v>
      </c>
      <c r="N73" s="73">
        <v>0.94845612425517201</v>
      </c>
      <c r="O73" s="75">
        <v>0.60275053611016904</v>
      </c>
      <c r="P73" s="71">
        <v>0.11559228101694601</v>
      </c>
      <c r="Q73" s="73">
        <v>0</v>
      </c>
      <c r="R73" s="71">
        <v>0.46842211188736599</v>
      </c>
      <c r="S73" s="73">
        <v>1.2778939182370299</v>
      </c>
      <c r="T73" s="75">
        <v>0.28367397269408501</v>
      </c>
      <c r="U73" s="71">
        <v>6.6436137438922499E-6</v>
      </c>
      <c r="V73" s="73">
        <v>0.90967251581263897</v>
      </c>
      <c r="W73" s="75">
        <v>0.379325039783659</v>
      </c>
      <c r="X73" s="71">
        <v>1.6478807044693199E-2</v>
      </c>
      <c r="Y73" s="73">
        <v>1.1458234679783399</v>
      </c>
      <c r="Z73" s="75">
        <v>0.227174628959007</v>
      </c>
      <c r="AA73" s="75">
        <v>4.5637554246802402E-7</v>
      </c>
      <c r="AB73" s="73">
        <v>1.1044736391946599</v>
      </c>
      <c r="AC73" s="75">
        <v>0.64065414277601196</v>
      </c>
      <c r="AD73" s="71">
        <v>8.4711817226796701E-2</v>
      </c>
      <c r="AE73" s="73">
        <v>0</v>
      </c>
      <c r="AF73" s="71">
        <v>0.43692986913563597</v>
      </c>
      <c r="AG73" s="73">
        <v>1.0535674271562201</v>
      </c>
      <c r="AH73" s="75">
        <v>0.29509477836394798</v>
      </c>
      <c r="AI73" s="71">
        <v>3.5661626055778398E-4</v>
      </c>
      <c r="AJ73" s="73">
        <v>0.91558645088337798</v>
      </c>
      <c r="AK73" s="75">
        <v>0.434345323620767</v>
      </c>
      <c r="AL73" s="71">
        <v>3.5033676285154199E-2</v>
      </c>
      <c r="AM73" s="73">
        <v>1.0099914082967301</v>
      </c>
      <c r="AN73" s="75">
        <v>0.244089624023345</v>
      </c>
      <c r="AO73" s="71">
        <v>3.5066832527741501E-5</v>
      </c>
      <c r="AP73" s="73">
        <v>0.99774726385441004</v>
      </c>
      <c r="AQ73" s="75">
        <v>0.41918286309450298</v>
      </c>
      <c r="AR73" s="71">
        <v>1.7302323827211901E-2</v>
      </c>
      <c r="AS73" s="73">
        <v>0</v>
      </c>
      <c r="AT73" s="71">
        <v>0.79272968978306702</v>
      </c>
    </row>
    <row r="74" spans="1:46" s="9" customFormat="1" x14ac:dyDescent="0.25">
      <c r="A74" s="73" t="s">
        <v>126</v>
      </c>
      <c r="B74" s="13">
        <v>19</v>
      </c>
      <c r="C74" s="13">
        <v>930871</v>
      </c>
      <c r="D74" s="104" t="s">
        <v>127</v>
      </c>
      <c r="E74" s="73">
        <v>0.93453891827901103</v>
      </c>
      <c r="F74" s="75">
        <v>0.21013594514220099</v>
      </c>
      <c r="G74" s="71">
        <v>8.6953796452203602E-6</v>
      </c>
      <c r="H74" s="73">
        <v>0.54621473326641401</v>
      </c>
      <c r="I74" s="75">
        <v>0.31279538081979302</v>
      </c>
      <c r="J74" s="71">
        <v>8.0769852460229302E-2</v>
      </c>
      <c r="K74" s="73">
        <v>0.81378180950316004</v>
      </c>
      <c r="L74" s="75">
        <v>0.17442931066853401</v>
      </c>
      <c r="M74" s="71">
        <v>3.0802324624268402E-6</v>
      </c>
      <c r="N74" s="73">
        <v>0.74833443257058596</v>
      </c>
      <c r="O74" s="75">
        <v>0.79067020231693497</v>
      </c>
      <c r="P74" s="71">
        <v>0.34391613448764802</v>
      </c>
      <c r="Q74" s="73">
        <v>5.8341242869718597E-2</v>
      </c>
      <c r="R74" s="71">
        <v>0.30276953074059598</v>
      </c>
      <c r="S74" s="73">
        <v>0.99036550614167296</v>
      </c>
      <c r="T74" s="75">
        <v>0.24907181278208501</v>
      </c>
      <c r="U74" s="71">
        <v>7.0017956078994705E-5</v>
      </c>
      <c r="V74" s="73">
        <v>0.66214118645515196</v>
      </c>
      <c r="W74" s="75">
        <v>0.34008277686600402</v>
      </c>
      <c r="X74" s="71">
        <v>5.1534727656304201E-2</v>
      </c>
      <c r="Y74" s="73">
        <v>0.875774786626908</v>
      </c>
      <c r="Z74" s="75">
        <v>0.200943509444829</v>
      </c>
      <c r="AA74" s="75">
        <v>1.31068614799279E-5</v>
      </c>
      <c r="AB74" s="73">
        <v>0.83545030716589097</v>
      </c>
      <c r="AC74" s="75">
        <v>0.63618296506702898</v>
      </c>
      <c r="AD74" s="71">
        <v>0.18910770727924101</v>
      </c>
      <c r="AE74" s="73">
        <v>0</v>
      </c>
      <c r="AF74" s="71">
        <v>0.43619306691221599</v>
      </c>
      <c r="AG74" s="73">
        <v>0.69288867441478996</v>
      </c>
      <c r="AH74" s="75">
        <v>0.26256866336990298</v>
      </c>
      <c r="AI74" s="71">
        <v>8.3179035832950804E-3</v>
      </c>
      <c r="AJ74" s="73">
        <v>0.55164512589368697</v>
      </c>
      <c r="AK74" s="75">
        <v>0.36051563566413902</v>
      </c>
      <c r="AL74" s="71">
        <v>0.12597814501990201</v>
      </c>
      <c r="AM74" s="73">
        <v>0.64393453338833695</v>
      </c>
      <c r="AN74" s="75">
        <v>0.212243555463838</v>
      </c>
      <c r="AO74" s="71">
        <v>2.4138122264576499E-3</v>
      </c>
      <c r="AP74" s="73">
        <v>0.63333870309854401</v>
      </c>
      <c r="AQ74" s="75">
        <v>0.390320859340614</v>
      </c>
      <c r="AR74" s="71">
        <v>0.1046727063577</v>
      </c>
      <c r="AS74" s="73">
        <v>0</v>
      </c>
      <c r="AT74" s="71">
        <v>0.75147785022357905</v>
      </c>
    </row>
    <row r="75" spans="1:46" s="9" customFormat="1" x14ac:dyDescent="0.25">
      <c r="A75" s="73" t="s">
        <v>128</v>
      </c>
      <c r="B75" s="13">
        <v>19</v>
      </c>
      <c r="C75" s="13">
        <v>12890029</v>
      </c>
      <c r="D75" s="71" t="s">
        <v>18</v>
      </c>
      <c r="E75" s="73">
        <v>-0.99682540877344294</v>
      </c>
      <c r="F75" s="75">
        <v>0.21792140434225901</v>
      </c>
      <c r="G75" s="71">
        <v>4.7794539311547398E-6</v>
      </c>
      <c r="H75" s="73">
        <v>-0.51400515972022498</v>
      </c>
      <c r="I75" s="75">
        <v>0.281152269742867</v>
      </c>
      <c r="J75" s="71">
        <v>6.7518164233202699E-2</v>
      </c>
      <c r="K75" s="73">
        <v>-0.81562048492517303</v>
      </c>
      <c r="L75" s="75">
        <v>0.17223993515273101</v>
      </c>
      <c r="M75" s="71">
        <v>2.1865167327828099E-6</v>
      </c>
      <c r="N75" s="73">
        <v>-0.75917772031096598</v>
      </c>
      <c r="O75" s="75">
        <v>1.0069896144683499</v>
      </c>
      <c r="P75" s="71">
        <v>0.450904350809885</v>
      </c>
      <c r="Q75" s="73">
        <v>0.457194414833764</v>
      </c>
      <c r="R75" s="71">
        <v>0.17468392498305399</v>
      </c>
      <c r="S75" s="73">
        <v>-0.982817060207819</v>
      </c>
      <c r="T75" s="75">
        <v>0.24964076229954199</v>
      </c>
      <c r="U75" s="71">
        <v>8.2532246807416506E-5</v>
      </c>
      <c r="V75" s="73">
        <v>-0.45145061426792199</v>
      </c>
      <c r="W75" s="75">
        <v>0.29711131190698598</v>
      </c>
      <c r="X75" s="71">
        <v>0.128645174241834</v>
      </c>
      <c r="Y75" s="73">
        <v>-0.76292339260283804</v>
      </c>
      <c r="Z75" s="75">
        <v>0.191129835110211</v>
      </c>
      <c r="AA75" s="75">
        <v>6.5615184608569494E-5</v>
      </c>
      <c r="AB75" s="73">
        <v>-0.72017588270361799</v>
      </c>
      <c r="AC75" s="75">
        <v>1.01801195835841</v>
      </c>
      <c r="AD75" s="71">
        <v>0.479297051610442</v>
      </c>
      <c r="AE75" s="73">
        <v>0.46663544563792198</v>
      </c>
      <c r="AF75" s="71">
        <v>0.17091604301670599</v>
      </c>
      <c r="AG75" s="73">
        <v>-0.936494289850896</v>
      </c>
      <c r="AH75" s="75">
        <v>0.25881823882688099</v>
      </c>
      <c r="AI75" s="71">
        <v>2.9649028963384003E-4</v>
      </c>
      <c r="AJ75" s="73">
        <v>-0.40591247835481298</v>
      </c>
      <c r="AK75" s="75">
        <v>0.35379603060277098</v>
      </c>
      <c r="AL75" s="71">
        <v>0.25125497699169402</v>
      </c>
      <c r="AM75" s="73">
        <v>-0.75153230112116398</v>
      </c>
      <c r="AN75" s="75">
        <v>0.208890178087244</v>
      </c>
      <c r="AO75" s="71">
        <v>3.2099572243304798E-4</v>
      </c>
      <c r="AP75" s="73">
        <v>-0.67872366418020802</v>
      </c>
      <c r="AQ75" s="75">
        <v>0.91485159371064695</v>
      </c>
      <c r="AR75" s="71">
        <v>0.45815106073578099</v>
      </c>
      <c r="AS75" s="73">
        <v>0.317417875443888</v>
      </c>
      <c r="AT75" s="71">
        <v>0.22613225145487201</v>
      </c>
    </row>
    <row r="76" spans="1:46" s="9" customFormat="1" x14ac:dyDescent="0.25">
      <c r="A76" s="73" t="s">
        <v>131</v>
      </c>
      <c r="B76" s="13">
        <v>19</v>
      </c>
      <c r="C76" s="13">
        <v>41254683</v>
      </c>
      <c r="D76" s="104" t="s">
        <v>132</v>
      </c>
      <c r="E76" s="73">
        <v>-1.5779346447792</v>
      </c>
      <c r="F76" s="75">
        <v>0.40115227028293199</v>
      </c>
      <c r="G76" s="71">
        <v>8.3715937005318707E-5</v>
      </c>
      <c r="H76" s="73">
        <v>-0.21572674100300501</v>
      </c>
      <c r="I76" s="75">
        <v>0.51782918472957395</v>
      </c>
      <c r="J76" s="71">
        <v>0.67697227709001195</v>
      </c>
      <c r="K76" s="73">
        <v>-1.0670374203965101</v>
      </c>
      <c r="L76" s="75">
        <v>0.31712581564880399</v>
      </c>
      <c r="M76" s="71">
        <v>7.6623258509700399E-4</v>
      </c>
      <c r="N76" s="73">
        <v>-0.90552595253857004</v>
      </c>
      <c r="O76" s="75">
        <v>1.5114455311305</v>
      </c>
      <c r="P76" s="71">
        <v>0.549097848173144</v>
      </c>
      <c r="Q76" s="73">
        <v>0.76877138933447298</v>
      </c>
      <c r="R76" s="71">
        <v>3.75624979411225E-2</v>
      </c>
      <c r="S76" s="73">
        <v>-2.0703612027832201</v>
      </c>
      <c r="T76" s="75">
        <v>0.50246389662046198</v>
      </c>
      <c r="U76" s="71">
        <v>3.7818591488364597E-5</v>
      </c>
      <c r="V76" s="73">
        <v>-0.60078603141275499</v>
      </c>
      <c r="W76" s="75">
        <v>0.55424404630510504</v>
      </c>
      <c r="X76" s="71">
        <v>0.278376410533001</v>
      </c>
      <c r="Y76" s="73">
        <v>-1.4074123371051199</v>
      </c>
      <c r="Z76" s="75">
        <v>0.37225895133560899</v>
      </c>
      <c r="AA76" s="75">
        <v>1.5636622859527299E-4</v>
      </c>
      <c r="AB76" s="73">
        <v>-1.34020517096284</v>
      </c>
      <c r="AC76" s="75">
        <v>1.43304745752681</v>
      </c>
      <c r="AD76" s="71">
        <v>0.34967833923085101</v>
      </c>
      <c r="AE76" s="73">
        <v>0.74085795227581697</v>
      </c>
      <c r="AF76" s="71">
        <v>4.9483129828416003E-2</v>
      </c>
      <c r="AG76" s="73">
        <v>-2.3256811661150398</v>
      </c>
      <c r="AH76" s="75">
        <v>0.52646849785379601</v>
      </c>
      <c r="AI76" s="71">
        <v>9.9843301654673008E-6</v>
      </c>
      <c r="AJ76" s="73">
        <v>-0.536106202218669</v>
      </c>
      <c r="AK76" s="75">
        <v>0.65494039743621402</v>
      </c>
      <c r="AL76" s="71">
        <v>0.41303907334356699</v>
      </c>
      <c r="AM76" s="73">
        <v>-1.62322598516216</v>
      </c>
      <c r="AN76" s="75">
        <v>0.410332712686444</v>
      </c>
      <c r="AO76" s="71">
        <v>7.6254199627090498E-5</v>
      </c>
      <c r="AP76" s="73">
        <v>-1.44293557411929</v>
      </c>
      <c r="AQ76" s="75">
        <v>1.5447114590768001</v>
      </c>
      <c r="AR76" s="71">
        <v>0.35024543349829301</v>
      </c>
      <c r="AS76" s="73">
        <v>0.77951641401063398</v>
      </c>
      <c r="AT76" s="71">
        <v>3.3199047732663203E-2</v>
      </c>
    </row>
    <row r="77" spans="1:46" s="9" customFormat="1" x14ac:dyDescent="0.25">
      <c r="A77" s="109" t="s">
        <v>133</v>
      </c>
      <c r="B77" s="33">
        <v>19</v>
      </c>
      <c r="C77" s="33">
        <v>45267488</v>
      </c>
      <c r="D77" s="74" t="s">
        <v>18</v>
      </c>
      <c r="E77" s="109">
        <v>-0.86182241499267898</v>
      </c>
      <c r="F77" s="88">
        <v>0.18476461869642299</v>
      </c>
      <c r="G77" s="74">
        <v>3.0946726284802402E-6</v>
      </c>
      <c r="H77" s="109">
        <v>-0.108753363213588</v>
      </c>
      <c r="I77" s="88">
        <v>0.202229859006201</v>
      </c>
      <c r="J77" s="74">
        <v>0.59073512217264401</v>
      </c>
      <c r="K77" s="109">
        <v>-0.51920516346096601</v>
      </c>
      <c r="L77" s="88">
        <v>0.136405691776186</v>
      </c>
      <c r="M77" s="74">
        <v>1.4104379987167601E-4</v>
      </c>
      <c r="N77" s="109">
        <v>-0.48571414593058299</v>
      </c>
      <c r="O77" s="88">
        <v>1.9639197471602201</v>
      </c>
      <c r="P77" s="74">
        <v>0.804661561259016</v>
      </c>
      <c r="Q77" s="109">
        <v>0.86768971858157495</v>
      </c>
      <c r="R77" s="74">
        <v>5.9744535519113996E-3</v>
      </c>
      <c r="S77" s="109">
        <v>-0.83886326528497002</v>
      </c>
      <c r="T77" s="88">
        <v>0.21172004110763101</v>
      </c>
      <c r="U77" s="74">
        <v>7.4282692140461594E-5</v>
      </c>
      <c r="V77" s="109">
        <v>-7.8564417514737903E-2</v>
      </c>
      <c r="W77" s="88">
        <v>0.210836357683511</v>
      </c>
      <c r="X77" s="74">
        <v>0.70942219797955097</v>
      </c>
      <c r="Y77" s="109">
        <v>-0.45712385115777898</v>
      </c>
      <c r="Z77" s="88">
        <v>0.14939526744672099</v>
      </c>
      <c r="AA77" s="88">
        <v>2.2146399520961398E-3</v>
      </c>
      <c r="AB77" s="109">
        <v>-0.45868855087656002</v>
      </c>
      <c r="AC77" s="88">
        <v>1.8222863341105699</v>
      </c>
      <c r="AD77" s="74">
        <v>0.801264863103332</v>
      </c>
      <c r="AE77" s="109">
        <v>0.84555544406258298</v>
      </c>
      <c r="AF77" s="74">
        <v>1.0941367318446501E-2</v>
      </c>
      <c r="AG77" s="109">
        <v>-0.77289205569869701</v>
      </c>
      <c r="AH77" s="88">
        <v>0.21542437077943599</v>
      </c>
      <c r="AI77" s="74">
        <v>3.3352445936076202E-4</v>
      </c>
      <c r="AJ77" s="109">
        <v>-0.103314318248555</v>
      </c>
      <c r="AK77" s="88">
        <v>0.22865082432256201</v>
      </c>
      <c r="AL77" s="74">
        <v>0.65138195173740998</v>
      </c>
      <c r="AM77" s="109">
        <v>-0.45802839242525301</v>
      </c>
      <c r="AN77" s="88">
        <v>0.15679548059903001</v>
      </c>
      <c r="AO77" s="74">
        <v>3.4870422262682798E-3</v>
      </c>
      <c r="AP77" s="109">
        <v>-0.438572699750155</v>
      </c>
      <c r="AQ77" s="88">
        <v>1.53551152393819</v>
      </c>
      <c r="AR77" s="74">
        <v>0.77516923427093898</v>
      </c>
      <c r="AS77" s="109">
        <v>0.77987664839424298</v>
      </c>
      <c r="AT77" s="74">
        <v>3.3055402957085402E-2</v>
      </c>
    </row>
    <row r="78" spans="1:46" x14ac:dyDescent="0.25">
      <c r="A78" s="164" t="s">
        <v>161</v>
      </c>
      <c r="B78" s="164"/>
      <c r="C78" s="164"/>
      <c r="D78" s="164"/>
      <c r="E78" s="164"/>
      <c r="F78" s="164"/>
      <c r="G78" s="164"/>
      <c r="H78" s="164"/>
      <c r="I78" s="164"/>
      <c r="J78" s="164"/>
      <c r="K78" s="164"/>
      <c r="L78" s="164"/>
      <c r="M78" s="164"/>
      <c r="N78" s="164"/>
      <c r="O78" s="164"/>
      <c r="P78" s="164"/>
      <c r="Q78" s="164"/>
      <c r="R78" s="164"/>
      <c r="S78" s="164"/>
      <c r="T78" s="164"/>
      <c r="U78" s="164"/>
      <c r="V78" s="164"/>
      <c r="W78" s="164"/>
      <c r="X78" s="164"/>
      <c r="Y78" s="164"/>
      <c r="Z78" s="164"/>
      <c r="AA78" s="164"/>
      <c r="AB78" s="164"/>
      <c r="AC78" s="164"/>
      <c r="AD78" s="164"/>
      <c r="AE78" s="164"/>
      <c r="AF78" s="164"/>
      <c r="AG78" s="164"/>
      <c r="AH78" s="164"/>
      <c r="AI78" s="164"/>
      <c r="AJ78" s="164"/>
      <c r="AK78" s="164"/>
      <c r="AL78" s="164"/>
      <c r="AM78" s="164"/>
      <c r="AN78" s="164"/>
      <c r="AO78" s="164"/>
      <c r="AP78" s="164"/>
      <c r="AQ78" s="164"/>
      <c r="AR78" s="164"/>
      <c r="AS78" s="164"/>
      <c r="AT78" s="164"/>
    </row>
    <row r="83" spans="5:5" x14ac:dyDescent="0.25">
      <c r="E83" s="8"/>
    </row>
  </sheetData>
  <sortState ref="A29:AT41">
    <sortCondition ref="B29:B41"/>
    <sortCondition ref="C29:C41"/>
  </sortState>
  <mergeCells count="35">
    <mergeCell ref="A78:AT78"/>
    <mergeCell ref="A28:AT28"/>
    <mergeCell ref="A42:D42"/>
    <mergeCell ref="K42:M42"/>
    <mergeCell ref="Y42:AA42"/>
    <mergeCell ref="AM42:AO42"/>
    <mergeCell ref="A43:AT43"/>
    <mergeCell ref="A27:D27"/>
    <mergeCell ref="K27:M27"/>
    <mergeCell ref="Y27:AA27"/>
    <mergeCell ref="AM27:AO27"/>
    <mergeCell ref="S3:U3"/>
    <mergeCell ref="V3:X3"/>
    <mergeCell ref="Y3:AA3"/>
    <mergeCell ref="AB3:AD3"/>
    <mergeCell ref="AE3:AF3"/>
    <mergeCell ref="AG3:AI3"/>
    <mergeCell ref="AJ3:AL3"/>
    <mergeCell ref="AM3:AO3"/>
    <mergeCell ref="A5:AT5"/>
    <mergeCell ref="H27:J27"/>
    <mergeCell ref="V27:X27"/>
    <mergeCell ref="AJ27:AL27"/>
    <mergeCell ref="A1:AT1"/>
    <mergeCell ref="A2:D3"/>
    <mergeCell ref="E2:R2"/>
    <mergeCell ref="S2:AF2"/>
    <mergeCell ref="AG2:AT2"/>
    <mergeCell ref="E3:G3"/>
    <mergeCell ref="H3:J3"/>
    <mergeCell ref="K3:M3"/>
    <mergeCell ref="N3:P3"/>
    <mergeCell ref="Q3:R3"/>
    <mergeCell ref="AP3:AR3"/>
    <mergeCell ref="AS3:AT3"/>
  </mergeCells>
  <conditionalFormatting sqref="AO1:AO4 AA1:AA4 Y42 M1:M4 K42 M79:M1048576 AA79:AA1048576 AO79:AO1048576 M6:M26 AA6:AA26 AO6:AO26 M29:M41 M44:M77 AA29:AA41 AA44:AA77 AO29:AO41 AO44:AO77">
    <cfRule type="cellIs" dxfId="10" priority="13" operator="lessThan">
      <formula>0.0000000617</formula>
    </cfRule>
  </conditionalFormatting>
  <conditionalFormatting sqref="AM27 Y27 K27">
    <cfRule type="cellIs" dxfId="9" priority="12" operator="lessThan">
      <formula>0.0000000617</formula>
    </cfRule>
  </conditionalFormatting>
  <conditionalFormatting sqref="J44:J1048576 X1:X26 J1:J26 J28:J42 X28:X1048576 AL1:AL26 AL28:AL1048576 AJ27">
    <cfRule type="cellIs" dxfId="8" priority="11" operator="lessThan">
      <formula>$G$81</formula>
    </cfRule>
  </conditionalFormatting>
  <conditionalFormatting sqref="J43:J77">
    <cfRule type="cellIs" dxfId="7" priority="9" operator="lessThan">
      <formula>$G$81</formula>
    </cfRule>
  </conditionalFormatting>
  <conditionalFormatting sqref="H27">
    <cfRule type="cellIs" dxfId="6" priority="4" operator="lessThan">
      <formula>0.0000000617</formula>
    </cfRule>
  </conditionalFormatting>
  <conditionalFormatting sqref="J27">
    <cfRule type="cellIs" dxfId="5" priority="3" operator="lessThan">
      <formula>0.0000000617</formula>
    </cfRule>
  </conditionalFormatting>
  <conditionalFormatting sqref="V27">
    <cfRule type="cellIs" dxfId="4" priority="2" operator="lessThan">
      <formula>0.0000000617</formula>
    </cfRule>
  </conditionalFormatting>
  <conditionalFormatting sqref="X27">
    <cfRule type="cellIs" dxfId="3" priority="1" operator="lessThan">
      <formula>0.0000000617</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45"/>
  <sheetViews>
    <sheetView zoomScaleNormal="100" workbookViewId="0">
      <selection activeCell="M25" sqref="M25"/>
    </sheetView>
  </sheetViews>
  <sheetFormatPr baseColWidth="10" defaultRowHeight="15" x14ac:dyDescent="0.25"/>
  <cols>
    <col min="1" max="1" width="10.7109375" style="1" bestFit="1" customWidth="1"/>
    <col min="2" max="2" width="5.28515625" style="1" bestFit="1" customWidth="1"/>
    <col min="3" max="3" width="12.42578125" style="3" bestFit="1" customWidth="1"/>
    <col min="4" max="4" width="9.140625" style="2" bestFit="1" customWidth="1"/>
    <col min="5" max="5" width="11.42578125" style="5" bestFit="1" customWidth="1"/>
    <col min="6" max="6" width="9.42578125" style="5" bestFit="1" customWidth="1"/>
    <col min="7" max="7" width="9.140625" style="5" bestFit="1" customWidth="1"/>
    <col min="8" max="8" width="11.28515625" style="4" bestFit="1" customWidth="1"/>
    <col min="9" max="10" width="9.140625" style="4" bestFit="1" customWidth="1"/>
    <col min="11" max="11" width="11.28515625" style="4" bestFit="1" customWidth="1"/>
    <col min="12" max="13" width="9.140625" style="4" bestFit="1" customWidth="1"/>
    <col min="14" max="14" width="11.28515625" style="4" bestFit="1" customWidth="1"/>
    <col min="15" max="15" width="9.7109375" style="4" bestFit="1" customWidth="1"/>
    <col min="16" max="18" width="9.140625" style="4" bestFit="1" customWidth="1"/>
    <col min="19" max="19" width="11.28515625" bestFit="1" customWidth="1"/>
    <col min="20" max="21" width="9.140625" bestFit="1" customWidth="1"/>
    <col min="22" max="22" width="11.28515625" bestFit="1" customWidth="1"/>
    <col min="23" max="24" width="9.140625" bestFit="1" customWidth="1"/>
    <col min="25" max="25" width="11.28515625" bestFit="1" customWidth="1"/>
    <col min="26" max="27" width="9.140625" bestFit="1" customWidth="1"/>
    <col min="28" max="28" width="11.28515625" bestFit="1" customWidth="1"/>
    <col min="29" max="29" width="9.7109375" bestFit="1" customWidth="1"/>
    <col min="30" max="32" width="9.140625" bestFit="1" customWidth="1"/>
    <col min="33" max="33" width="11.28515625" bestFit="1" customWidth="1"/>
    <col min="34" max="35" width="9.140625" bestFit="1" customWidth="1"/>
    <col min="36" max="36" width="11.28515625" bestFit="1" customWidth="1"/>
    <col min="37" max="38" width="9.140625" bestFit="1" customWidth="1"/>
    <col min="39" max="39" width="11.28515625" bestFit="1" customWidth="1"/>
    <col min="40" max="41" width="9.140625" bestFit="1" customWidth="1"/>
    <col min="42" max="42" width="11.28515625" bestFit="1" customWidth="1"/>
    <col min="43" max="43" width="9.7109375" bestFit="1" customWidth="1"/>
    <col min="44" max="46" width="9.140625" bestFit="1" customWidth="1"/>
  </cols>
  <sheetData>
    <row r="1" spans="1:46" ht="30" customHeight="1" x14ac:dyDescent="0.25">
      <c r="A1" s="128" t="s">
        <v>192</v>
      </c>
      <c r="B1" s="129"/>
      <c r="C1" s="129"/>
      <c r="D1" s="129"/>
      <c r="E1" s="129"/>
      <c r="F1" s="129"/>
      <c r="G1" s="130"/>
      <c r="H1" s="130"/>
      <c r="I1" s="130"/>
      <c r="J1" s="130"/>
      <c r="K1" s="130"/>
      <c r="L1" s="130"/>
      <c r="M1" s="130"/>
      <c r="N1" s="130"/>
      <c r="O1" s="130"/>
      <c r="P1" s="130"/>
      <c r="Q1" s="130"/>
      <c r="R1" s="130"/>
      <c r="S1" s="130"/>
      <c r="T1" s="130"/>
      <c r="U1" s="130"/>
      <c r="V1" s="130"/>
      <c r="W1" s="130"/>
      <c r="X1" s="130"/>
      <c r="Y1" s="130"/>
      <c r="Z1" s="130"/>
      <c r="AA1" s="130"/>
      <c r="AB1" s="130"/>
      <c r="AC1" s="130"/>
      <c r="AD1" s="130"/>
      <c r="AE1" s="130"/>
      <c r="AF1" s="130"/>
      <c r="AG1" s="130"/>
      <c r="AH1" s="130"/>
      <c r="AI1" s="130"/>
      <c r="AJ1" s="130"/>
      <c r="AK1" s="130"/>
      <c r="AL1" s="130"/>
      <c r="AM1" s="130"/>
      <c r="AN1" s="130"/>
      <c r="AO1" s="130"/>
      <c r="AP1" s="130"/>
      <c r="AQ1" s="130"/>
      <c r="AR1" s="130"/>
      <c r="AS1" s="130"/>
      <c r="AT1" s="130"/>
    </row>
    <row r="2" spans="1:46" x14ac:dyDescent="0.25">
      <c r="A2" s="143" t="s">
        <v>0</v>
      </c>
      <c r="B2" s="144"/>
      <c r="C2" s="144"/>
      <c r="D2" s="145"/>
      <c r="E2" s="134" t="s">
        <v>12</v>
      </c>
      <c r="F2" s="135"/>
      <c r="G2" s="135"/>
      <c r="H2" s="135"/>
      <c r="I2" s="135"/>
      <c r="J2" s="135"/>
      <c r="K2" s="135"/>
      <c r="L2" s="135"/>
      <c r="M2" s="135"/>
      <c r="N2" s="135"/>
      <c r="O2" s="135"/>
      <c r="P2" s="135"/>
      <c r="Q2" s="135"/>
      <c r="R2" s="136"/>
      <c r="S2" s="135" t="s">
        <v>13</v>
      </c>
      <c r="T2" s="135"/>
      <c r="U2" s="135"/>
      <c r="V2" s="135"/>
      <c r="W2" s="135"/>
      <c r="X2" s="135"/>
      <c r="Y2" s="135"/>
      <c r="Z2" s="135"/>
      <c r="AA2" s="135"/>
      <c r="AB2" s="135"/>
      <c r="AC2" s="135"/>
      <c r="AD2" s="135"/>
      <c r="AE2" s="135"/>
      <c r="AF2" s="136"/>
      <c r="AG2" s="134" t="s">
        <v>14</v>
      </c>
      <c r="AH2" s="135"/>
      <c r="AI2" s="135"/>
      <c r="AJ2" s="135"/>
      <c r="AK2" s="135"/>
      <c r="AL2" s="135"/>
      <c r="AM2" s="135"/>
      <c r="AN2" s="135"/>
      <c r="AO2" s="135"/>
      <c r="AP2" s="135"/>
      <c r="AQ2" s="135"/>
      <c r="AR2" s="135"/>
      <c r="AS2" s="135"/>
      <c r="AT2" s="136"/>
    </row>
    <row r="3" spans="1:46" ht="18" customHeight="1" x14ac:dyDescent="0.25">
      <c r="A3" s="146"/>
      <c r="B3" s="147"/>
      <c r="C3" s="147"/>
      <c r="D3" s="148"/>
      <c r="E3" s="149" t="s">
        <v>166</v>
      </c>
      <c r="F3" s="150"/>
      <c r="G3" s="151"/>
      <c r="H3" s="134" t="s">
        <v>137</v>
      </c>
      <c r="I3" s="135"/>
      <c r="J3" s="135"/>
      <c r="K3" s="134" t="s">
        <v>9</v>
      </c>
      <c r="L3" s="135"/>
      <c r="M3" s="136"/>
      <c r="N3" s="134" t="s">
        <v>10</v>
      </c>
      <c r="O3" s="135"/>
      <c r="P3" s="136"/>
      <c r="Q3" s="135" t="s">
        <v>11</v>
      </c>
      <c r="R3" s="135"/>
      <c r="S3" s="149" t="s">
        <v>166</v>
      </c>
      <c r="T3" s="150"/>
      <c r="U3" s="151"/>
      <c r="V3" s="134" t="s">
        <v>137</v>
      </c>
      <c r="W3" s="135"/>
      <c r="X3" s="135"/>
      <c r="Y3" s="134" t="s">
        <v>9</v>
      </c>
      <c r="Z3" s="135"/>
      <c r="AA3" s="136"/>
      <c r="AB3" s="134" t="s">
        <v>10</v>
      </c>
      <c r="AC3" s="135"/>
      <c r="AD3" s="136"/>
      <c r="AE3" s="135" t="s">
        <v>11</v>
      </c>
      <c r="AF3" s="135"/>
      <c r="AG3" s="149" t="s">
        <v>166</v>
      </c>
      <c r="AH3" s="150"/>
      <c r="AI3" s="151"/>
      <c r="AJ3" s="134" t="s">
        <v>137</v>
      </c>
      <c r="AK3" s="135"/>
      <c r="AL3" s="135"/>
      <c r="AM3" s="134" t="s">
        <v>9</v>
      </c>
      <c r="AN3" s="135"/>
      <c r="AO3" s="136"/>
      <c r="AP3" s="134" t="s">
        <v>10</v>
      </c>
      <c r="AQ3" s="135"/>
      <c r="AR3" s="136"/>
      <c r="AS3" s="135" t="s">
        <v>11</v>
      </c>
      <c r="AT3" s="136"/>
    </row>
    <row r="4" spans="1:46" x14ac:dyDescent="0.25">
      <c r="A4" s="34" t="s">
        <v>1</v>
      </c>
      <c r="B4" s="35" t="s">
        <v>7</v>
      </c>
      <c r="C4" s="45" t="s">
        <v>2</v>
      </c>
      <c r="D4" s="70" t="s">
        <v>3</v>
      </c>
      <c r="E4" s="34" t="s">
        <v>4</v>
      </c>
      <c r="F4" s="35" t="s">
        <v>6</v>
      </c>
      <c r="G4" s="35" t="s">
        <v>5</v>
      </c>
      <c r="H4" s="34" t="s">
        <v>4</v>
      </c>
      <c r="I4" s="35" t="s">
        <v>6</v>
      </c>
      <c r="J4" s="35" t="s">
        <v>5</v>
      </c>
      <c r="K4" s="34" t="s">
        <v>4</v>
      </c>
      <c r="L4" s="35" t="s">
        <v>6</v>
      </c>
      <c r="M4" s="70" t="s">
        <v>5</v>
      </c>
      <c r="N4" s="34" t="s">
        <v>4</v>
      </c>
      <c r="O4" s="35" t="s">
        <v>6</v>
      </c>
      <c r="P4" s="70" t="s">
        <v>5</v>
      </c>
      <c r="Q4" s="35" t="s">
        <v>8</v>
      </c>
      <c r="R4" s="35" t="s">
        <v>5</v>
      </c>
      <c r="S4" s="34" t="s">
        <v>4</v>
      </c>
      <c r="T4" s="35" t="s">
        <v>6</v>
      </c>
      <c r="U4" s="70" t="s">
        <v>5</v>
      </c>
      <c r="V4" s="34" t="s">
        <v>4</v>
      </c>
      <c r="W4" s="35" t="s">
        <v>6</v>
      </c>
      <c r="X4" s="35" t="s">
        <v>5</v>
      </c>
      <c r="Y4" s="34" t="s">
        <v>4</v>
      </c>
      <c r="Z4" s="35" t="s">
        <v>6</v>
      </c>
      <c r="AA4" s="70" t="s">
        <v>5</v>
      </c>
      <c r="AB4" s="34" t="s">
        <v>4</v>
      </c>
      <c r="AC4" s="35" t="s">
        <v>6</v>
      </c>
      <c r="AD4" s="70" t="s">
        <v>5</v>
      </c>
      <c r="AE4" s="34" t="s">
        <v>8</v>
      </c>
      <c r="AF4" s="70" t="s">
        <v>5</v>
      </c>
      <c r="AG4" s="34" t="s">
        <v>4</v>
      </c>
      <c r="AH4" s="35" t="s">
        <v>6</v>
      </c>
      <c r="AI4" s="70" t="s">
        <v>5</v>
      </c>
      <c r="AJ4" s="35" t="s">
        <v>4</v>
      </c>
      <c r="AK4" s="35" t="s">
        <v>6</v>
      </c>
      <c r="AL4" s="35" t="s">
        <v>5</v>
      </c>
      <c r="AM4" s="34" t="s">
        <v>4</v>
      </c>
      <c r="AN4" s="35" t="s">
        <v>6</v>
      </c>
      <c r="AO4" s="70" t="s">
        <v>5</v>
      </c>
      <c r="AP4" s="35" t="s">
        <v>4</v>
      </c>
      <c r="AQ4" s="35" t="s">
        <v>6</v>
      </c>
      <c r="AR4" s="70" t="s">
        <v>5</v>
      </c>
      <c r="AS4" s="35" t="s">
        <v>8</v>
      </c>
      <c r="AT4" s="70" t="s">
        <v>5</v>
      </c>
    </row>
    <row r="5" spans="1:46" s="9" customFormat="1" x14ac:dyDescent="0.25">
      <c r="A5" s="161" t="s">
        <v>164</v>
      </c>
      <c r="B5" s="162"/>
      <c r="C5" s="162"/>
      <c r="D5" s="162"/>
      <c r="E5" s="162"/>
      <c r="F5" s="162"/>
      <c r="G5" s="162"/>
      <c r="H5" s="162"/>
      <c r="I5" s="162"/>
      <c r="J5" s="162"/>
      <c r="K5" s="162"/>
      <c r="L5" s="162"/>
      <c r="M5" s="162"/>
      <c r="N5" s="162"/>
      <c r="O5" s="162"/>
      <c r="P5" s="162"/>
      <c r="Q5" s="162"/>
      <c r="R5" s="162"/>
      <c r="S5" s="162"/>
      <c r="T5" s="162"/>
      <c r="U5" s="162"/>
      <c r="V5" s="162"/>
      <c r="W5" s="162"/>
      <c r="X5" s="162"/>
      <c r="Y5" s="162"/>
      <c r="Z5" s="162"/>
      <c r="AA5" s="162"/>
      <c r="AB5" s="162"/>
      <c r="AC5" s="162"/>
      <c r="AD5" s="162"/>
      <c r="AE5" s="162"/>
      <c r="AF5" s="162"/>
      <c r="AG5" s="162"/>
      <c r="AH5" s="162"/>
      <c r="AI5" s="162"/>
      <c r="AJ5" s="162"/>
      <c r="AK5" s="162"/>
      <c r="AL5" s="162"/>
      <c r="AM5" s="162"/>
      <c r="AN5" s="162"/>
      <c r="AO5" s="162"/>
      <c r="AP5" s="162"/>
      <c r="AQ5" s="162"/>
      <c r="AR5" s="162"/>
      <c r="AS5" s="162"/>
      <c r="AT5" s="163"/>
    </row>
    <row r="6" spans="1:46" s="1" customFormat="1" x14ac:dyDescent="0.25">
      <c r="A6" s="26" t="s">
        <v>32</v>
      </c>
      <c r="B6" s="27">
        <v>1</v>
      </c>
      <c r="C6" s="14">
        <v>159046973</v>
      </c>
      <c r="D6" s="28" t="s">
        <v>33</v>
      </c>
      <c r="E6" s="36">
        <v>-3.6699668666106198E-3</v>
      </c>
      <c r="F6" s="37">
        <v>0.115385281256837</v>
      </c>
      <c r="G6" s="63">
        <v>0.97462660547589897</v>
      </c>
      <c r="H6" s="36">
        <v>-0.13013568080455701</v>
      </c>
      <c r="I6" s="37">
        <v>6.0905109149139998E-2</v>
      </c>
      <c r="J6" s="63">
        <v>3.2622755358793401E-2</v>
      </c>
      <c r="K6" s="36">
        <v>-0.102578222038505</v>
      </c>
      <c r="L6" s="37">
        <v>5.3862138969625703E-2</v>
      </c>
      <c r="M6" s="63">
        <v>5.6850463598201E-2</v>
      </c>
      <c r="N6" s="36">
        <v>-6.8592926297408693E-2</v>
      </c>
      <c r="O6" s="37">
        <v>0.71359030295356796</v>
      </c>
      <c r="P6" s="63">
        <v>0.92342234406038604</v>
      </c>
      <c r="Q6" s="36">
        <v>0</v>
      </c>
      <c r="R6" s="37">
        <v>0.33240215917947102</v>
      </c>
      <c r="S6" s="36">
        <v>-2.6618058361491002E-3</v>
      </c>
      <c r="T6" s="37">
        <v>0.116420341152111</v>
      </c>
      <c r="U6" s="63">
        <v>0.98175895435176996</v>
      </c>
      <c r="V6" s="36">
        <v>-0.12784555536766801</v>
      </c>
      <c r="W6" s="37">
        <v>6.1622395599624097E-2</v>
      </c>
      <c r="X6" s="63">
        <v>3.8018002696866803E-2</v>
      </c>
      <c r="Y6" s="36">
        <v>-0.100448731742975</v>
      </c>
      <c r="Z6" s="37">
        <v>5.4463430987343603E-2</v>
      </c>
      <c r="AA6" s="63">
        <v>6.5134548334418799E-2</v>
      </c>
      <c r="AB6" s="36">
        <v>-6.6997371440266296E-2</v>
      </c>
      <c r="AC6" s="37">
        <v>0.70098349423489903</v>
      </c>
      <c r="AD6" s="37">
        <v>0.92385713113457002</v>
      </c>
      <c r="AE6" s="36">
        <v>0</v>
      </c>
      <c r="AF6" s="63">
        <v>0.34193229793081498</v>
      </c>
      <c r="AG6" s="36">
        <v>-5.6425900873326398E-2</v>
      </c>
      <c r="AH6" s="37">
        <v>0.122692223717367</v>
      </c>
      <c r="AI6" s="37">
        <v>0.64558947930606203</v>
      </c>
      <c r="AJ6" s="36">
        <v>-9.2591279131104598E-2</v>
      </c>
      <c r="AK6" s="37">
        <v>7.1825700378138402E-2</v>
      </c>
      <c r="AL6" s="63">
        <v>0.197359603037494</v>
      </c>
      <c r="AM6" s="36">
        <v>-8.3360534507562298E-2</v>
      </c>
      <c r="AN6" s="37">
        <v>6.1985327471609099E-2</v>
      </c>
      <c r="AO6" s="63">
        <v>0.17867593680279101</v>
      </c>
      <c r="AP6" s="36">
        <v>-7.7536997059088703E-2</v>
      </c>
      <c r="AQ6" s="37">
        <v>0.271664453464252</v>
      </c>
      <c r="AR6" s="63">
        <v>0.77532653535598595</v>
      </c>
      <c r="AS6" s="36">
        <v>0</v>
      </c>
      <c r="AT6" s="63">
        <v>0.79920107691140796</v>
      </c>
    </row>
    <row r="7" spans="1:46" s="1" customFormat="1" x14ac:dyDescent="0.25">
      <c r="A7" s="26" t="s">
        <v>45</v>
      </c>
      <c r="B7" s="27">
        <v>2</v>
      </c>
      <c r="C7" s="14">
        <v>70319121</v>
      </c>
      <c r="D7" s="27" t="s">
        <v>18</v>
      </c>
      <c r="E7" s="38">
        <v>-0.14013714846891401</v>
      </c>
      <c r="F7" s="39">
        <v>0.20153945464120801</v>
      </c>
      <c r="G7" s="64">
        <v>0.48684628100025901</v>
      </c>
      <c r="H7" s="38">
        <v>0.234268834392477</v>
      </c>
      <c r="I7" s="39">
        <v>0.101634782214218</v>
      </c>
      <c r="J7" s="64">
        <v>2.1166208961106901E-2</v>
      </c>
      <c r="K7" s="38">
        <v>0.15835826819830101</v>
      </c>
      <c r="L7" s="39">
        <v>9.07485729632726E-2</v>
      </c>
      <c r="M7" s="64">
        <v>8.0981016678452797E-2</v>
      </c>
      <c r="N7" s="38">
        <v>5.0315555839380403E-2</v>
      </c>
      <c r="O7" s="39">
        <v>1.19930972335011</v>
      </c>
      <c r="P7" s="64">
        <v>0.96653555745678998</v>
      </c>
      <c r="Q7" s="38">
        <v>0.636554152637545</v>
      </c>
      <c r="R7" s="39">
        <v>9.7166788822357505E-2</v>
      </c>
      <c r="S7" s="38">
        <v>-0.115715973457246</v>
      </c>
      <c r="T7" s="39">
        <v>0.20360706688567901</v>
      </c>
      <c r="U7" s="64">
        <v>0.56981101495689401</v>
      </c>
      <c r="V7" s="38">
        <v>0.220498305410535</v>
      </c>
      <c r="W7" s="39">
        <v>0.10254689736403701</v>
      </c>
      <c r="X7" s="64">
        <v>3.1537881826906297E-2</v>
      </c>
      <c r="Y7" s="38">
        <v>0.15246928008024199</v>
      </c>
      <c r="Z7" s="39">
        <v>9.1586591193641806E-2</v>
      </c>
      <c r="AA7" s="64">
        <v>9.5961548227948806E-2</v>
      </c>
      <c r="AB7" s="38">
        <v>5.6081009237170798E-2</v>
      </c>
      <c r="AC7" s="39">
        <v>1.0726165515936601</v>
      </c>
      <c r="AD7" s="39">
        <v>0.95830216026557502</v>
      </c>
      <c r="AE7" s="38">
        <v>0.54023633360017498</v>
      </c>
      <c r="AF7" s="64">
        <v>0.14026673461745201</v>
      </c>
      <c r="AG7" s="38">
        <v>-0.149494041517026</v>
      </c>
      <c r="AH7" s="39">
        <v>0.21211635998412001</v>
      </c>
      <c r="AI7" s="39">
        <v>0.480951049642729</v>
      </c>
      <c r="AJ7" s="38">
        <v>0.213222248040326</v>
      </c>
      <c r="AK7" s="39">
        <v>0.118263443300414</v>
      </c>
      <c r="AL7" s="64">
        <v>7.13971659004317E-2</v>
      </c>
      <c r="AM7" s="38">
        <v>0.127208804710574</v>
      </c>
      <c r="AN7" s="39">
        <v>0.10329369250140701</v>
      </c>
      <c r="AO7" s="64">
        <v>0.21812642737159699</v>
      </c>
      <c r="AP7" s="38">
        <v>3.5460561101846103E-2</v>
      </c>
      <c r="AQ7" s="39">
        <v>1.0875256912481599</v>
      </c>
      <c r="AR7" s="64">
        <v>0.97398827293589896</v>
      </c>
      <c r="AS7" s="38">
        <v>0.55170112907050595</v>
      </c>
      <c r="AT7" s="64">
        <v>0.13529650432792401</v>
      </c>
    </row>
    <row r="8" spans="1:46" s="1" customFormat="1" x14ac:dyDescent="0.25">
      <c r="A8" s="26" t="s">
        <v>15</v>
      </c>
      <c r="B8" s="27">
        <v>2</v>
      </c>
      <c r="C8" s="14">
        <v>233284661</v>
      </c>
      <c r="D8" s="27" t="s">
        <v>18</v>
      </c>
      <c r="E8" s="38">
        <v>-8.2748441550340807E-2</v>
      </c>
      <c r="F8" s="39">
        <v>0.10120076765656</v>
      </c>
      <c r="G8" s="64">
        <v>0.413547846992454</v>
      </c>
      <c r="H8" s="38">
        <v>-0.14526795999429501</v>
      </c>
      <c r="I8" s="39">
        <v>4.790780332998E-2</v>
      </c>
      <c r="J8" s="64">
        <v>2.4274607598343302E-3</v>
      </c>
      <c r="K8" s="38">
        <v>-0.13382224121719399</v>
      </c>
      <c r="L8" s="39">
        <v>4.3300960529549001E-2</v>
      </c>
      <c r="M8" s="64">
        <v>1.9981012865715199E-3</v>
      </c>
      <c r="N8" s="38">
        <v>-0.116199836115723</v>
      </c>
      <c r="O8" s="39">
        <v>0.43485412722537298</v>
      </c>
      <c r="P8" s="64">
        <v>0.78930311327015801</v>
      </c>
      <c r="Q8" s="38">
        <v>0</v>
      </c>
      <c r="R8" s="39">
        <v>0.57659086485311495</v>
      </c>
      <c r="S8" s="38">
        <v>-0.102946725775635</v>
      </c>
      <c r="T8" s="39">
        <v>0.11193359039140401</v>
      </c>
      <c r="U8" s="64">
        <v>0.357723002270049</v>
      </c>
      <c r="V8" s="38">
        <v>-9.4749769731851299E-2</v>
      </c>
      <c r="W8" s="39">
        <v>5.3534083036985501E-2</v>
      </c>
      <c r="X8" s="64">
        <v>7.6744435242671799E-2</v>
      </c>
      <c r="Y8" s="38">
        <v>-9.6275693704892196E-2</v>
      </c>
      <c r="Z8" s="39">
        <v>4.8294823074154503E-2</v>
      </c>
      <c r="AA8" s="64">
        <v>4.6206805296241001E-2</v>
      </c>
      <c r="AB8" s="38">
        <v>-9.7401747102454403E-2</v>
      </c>
      <c r="AC8" s="39">
        <v>0.19030001437056501</v>
      </c>
      <c r="AD8" s="39">
        <v>0.60876818734427596</v>
      </c>
      <c r="AE8" s="38">
        <v>0</v>
      </c>
      <c r="AF8" s="64">
        <v>0.94732717271537403</v>
      </c>
      <c r="AG8" s="38">
        <v>-6.9600582539736597E-2</v>
      </c>
      <c r="AH8" s="39">
        <v>0.11496691117038101</v>
      </c>
      <c r="AI8" s="39">
        <v>0.54491547838132903</v>
      </c>
      <c r="AJ8" s="38">
        <v>-0.10418105753842</v>
      </c>
      <c r="AK8" s="39">
        <v>6.1033123328870002E-2</v>
      </c>
      <c r="AL8" s="64">
        <v>8.7829617310805505E-2</v>
      </c>
      <c r="AM8" s="38">
        <v>-9.6578033334666705E-2</v>
      </c>
      <c r="AN8" s="39">
        <v>5.3907671418397703E-2</v>
      </c>
      <c r="AO8" s="64">
        <v>7.3205838027755599E-2</v>
      </c>
      <c r="AP8" s="38">
        <v>-8.9996978604440794E-2</v>
      </c>
      <c r="AQ8" s="39">
        <v>0.26950415373516501</v>
      </c>
      <c r="AR8" s="64">
        <v>0.738428302831865</v>
      </c>
      <c r="AS8" s="38">
        <v>0</v>
      </c>
      <c r="AT8" s="64">
        <v>0.79049310939992501</v>
      </c>
    </row>
    <row r="9" spans="1:46" s="1" customFormat="1" x14ac:dyDescent="0.25">
      <c r="A9" s="26" t="s">
        <v>57</v>
      </c>
      <c r="B9" s="27">
        <v>3</v>
      </c>
      <c r="C9" s="14">
        <v>52492874</v>
      </c>
      <c r="D9" s="28" t="s">
        <v>58</v>
      </c>
      <c r="E9" s="38">
        <v>-5.7262582251282099E-2</v>
      </c>
      <c r="F9" s="39">
        <v>0.17108996548873301</v>
      </c>
      <c r="G9" s="64">
        <v>0.737856821609022</v>
      </c>
      <c r="H9" s="38">
        <v>7.28322709911291E-2</v>
      </c>
      <c r="I9" s="39">
        <v>8.0162924385549603E-2</v>
      </c>
      <c r="J9" s="64">
        <v>0.36358608878107301</v>
      </c>
      <c r="K9" s="38">
        <v>4.9413456461839103E-2</v>
      </c>
      <c r="L9" s="39">
        <v>7.2590023081364599E-2</v>
      </c>
      <c r="M9" s="64">
        <v>0.49604888842475298</v>
      </c>
      <c r="N9" s="38">
        <v>1.2867083824403699E-2</v>
      </c>
      <c r="O9" s="39">
        <v>0.53774254018536105</v>
      </c>
      <c r="P9" s="64">
        <v>0.98091006909128398</v>
      </c>
      <c r="Q9" s="38">
        <v>0</v>
      </c>
      <c r="R9" s="39">
        <v>0.49110302540658901</v>
      </c>
      <c r="S9" s="38">
        <v>-3.7709614397988797E-2</v>
      </c>
      <c r="T9" s="39">
        <v>0.17293748315035501</v>
      </c>
      <c r="U9" s="64">
        <v>0.82738746813983199</v>
      </c>
      <c r="V9" s="38">
        <v>5.1613520548596102E-2</v>
      </c>
      <c r="W9" s="39">
        <v>8.1279559633423398E-2</v>
      </c>
      <c r="X9" s="64">
        <v>0.52542038941524305</v>
      </c>
      <c r="Y9" s="38">
        <v>3.5452442658801799E-2</v>
      </c>
      <c r="Z9" s="39">
        <v>7.3560101087969607E-2</v>
      </c>
      <c r="AA9" s="64">
        <v>0.62983999842736804</v>
      </c>
      <c r="AB9" s="38">
        <v>1.32043420764779E-2</v>
      </c>
      <c r="AC9" s="39">
        <v>0.40059079734724901</v>
      </c>
      <c r="AD9" s="39">
        <v>0.97370475497690001</v>
      </c>
      <c r="AE9" s="38">
        <v>0</v>
      </c>
      <c r="AF9" s="64">
        <v>0.64017746873063097</v>
      </c>
      <c r="AG9" s="38">
        <v>-8.9311597689793201E-2</v>
      </c>
      <c r="AH9" s="39">
        <v>0.176289258762727</v>
      </c>
      <c r="AI9" s="39">
        <v>0.61242173757498397</v>
      </c>
      <c r="AJ9" s="38">
        <v>1.62850147068405E-2</v>
      </c>
      <c r="AK9" s="39">
        <v>9.35827303473592E-2</v>
      </c>
      <c r="AL9" s="64">
        <v>0.86185186081241505</v>
      </c>
      <c r="AM9" s="38">
        <v>-6.9300403511429404E-3</v>
      </c>
      <c r="AN9" s="39">
        <v>8.2658156994344298E-2</v>
      </c>
      <c r="AO9" s="64">
        <v>0.93318383242793801</v>
      </c>
      <c r="AP9" s="38">
        <v>-3.09848251400348E-2</v>
      </c>
      <c r="AQ9" s="39">
        <v>0.44193012608371302</v>
      </c>
      <c r="AR9" s="64">
        <v>0.94410411911224301</v>
      </c>
      <c r="AS9" s="38">
        <v>0</v>
      </c>
      <c r="AT9" s="64">
        <v>0.59675604335285803</v>
      </c>
    </row>
    <row r="10" spans="1:46" s="1" customFormat="1" x14ac:dyDescent="0.25">
      <c r="A10" s="26" t="s">
        <v>16</v>
      </c>
      <c r="B10" s="27">
        <v>5</v>
      </c>
      <c r="C10" s="14">
        <v>373378</v>
      </c>
      <c r="D10" s="28" t="s">
        <v>17</v>
      </c>
      <c r="E10" s="38">
        <v>-9.4722001759659405E-2</v>
      </c>
      <c r="F10" s="39">
        <v>0.106929475985867</v>
      </c>
      <c r="G10" s="64">
        <v>0.37570579430649498</v>
      </c>
      <c r="H10" s="38">
        <v>-0.20089032293386699</v>
      </c>
      <c r="I10" s="39">
        <v>5.2688288101939901E-2</v>
      </c>
      <c r="J10" s="64">
        <v>1.3739688307817601E-4</v>
      </c>
      <c r="K10" s="38">
        <v>-0.18014930773012899</v>
      </c>
      <c r="L10" s="39">
        <v>4.72623126141044E-2</v>
      </c>
      <c r="M10" s="64">
        <v>1.3801962891024601E-4</v>
      </c>
      <c r="N10" s="38">
        <v>-0.14946873854995299</v>
      </c>
      <c r="O10" s="39">
        <v>0.65767781000751702</v>
      </c>
      <c r="P10" s="64">
        <v>0.820215805974431</v>
      </c>
      <c r="Q10" s="38">
        <v>0</v>
      </c>
      <c r="R10" s="39">
        <v>0.373126519646233</v>
      </c>
      <c r="S10" s="38">
        <v>-0.13654610834824901</v>
      </c>
      <c r="T10" s="39">
        <v>0.128222080912926</v>
      </c>
      <c r="U10" s="64">
        <v>0.28691266323765102</v>
      </c>
      <c r="V10" s="38">
        <v>-0.13211161097438501</v>
      </c>
      <c r="W10" s="39">
        <v>6.5216779361862695E-2</v>
      </c>
      <c r="X10" s="64">
        <v>4.2792422111952902E-2</v>
      </c>
      <c r="Y10" s="38">
        <v>-0.13302302544114999</v>
      </c>
      <c r="Z10" s="39">
        <v>5.8129766524861098E-2</v>
      </c>
      <c r="AA10" s="64">
        <v>2.2115370968229801E-2</v>
      </c>
      <c r="AB10" s="38">
        <v>-0.13360667580469501</v>
      </c>
      <c r="AC10" s="39">
        <v>0.207916627462128</v>
      </c>
      <c r="AD10" s="39">
        <v>0.52048539687520401</v>
      </c>
      <c r="AE10" s="38">
        <v>0</v>
      </c>
      <c r="AF10" s="64">
        <v>0.97540809934050798</v>
      </c>
      <c r="AG10" s="38">
        <v>-8.4920616086734596E-2</v>
      </c>
      <c r="AH10" s="39">
        <v>0.135843856521247</v>
      </c>
      <c r="AI10" s="39">
        <v>0.53188310167339203</v>
      </c>
      <c r="AJ10" s="38">
        <v>-0.13370679227172699</v>
      </c>
      <c r="AK10" s="39">
        <v>7.4369836293202901E-2</v>
      </c>
      <c r="AL10" s="64">
        <v>7.2198688186753596E-2</v>
      </c>
      <c r="AM10" s="38">
        <v>-0.122456569991439</v>
      </c>
      <c r="AN10" s="39">
        <v>6.5233722845078307E-2</v>
      </c>
      <c r="AO10" s="64">
        <v>6.0491054099587799E-2</v>
      </c>
      <c r="AP10" s="38">
        <v>-0.113211664126841</v>
      </c>
      <c r="AQ10" s="39">
        <v>0.30613541328538402</v>
      </c>
      <c r="AR10" s="64">
        <v>0.71152472837809999</v>
      </c>
      <c r="AS10" s="38">
        <v>0</v>
      </c>
      <c r="AT10" s="64">
        <v>0.75274977912708396</v>
      </c>
    </row>
    <row r="11" spans="1:46" s="1" customFormat="1" x14ac:dyDescent="0.25">
      <c r="A11" s="26" t="s">
        <v>62</v>
      </c>
      <c r="B11" s="27">
        <v>5</v>
      </c>
      <c r="C11" s="14">
        <v>71643841</v>
      </c>
      <c r="D11" s="28" t="s">
        <v>63</v>
      </c>
      <c r="E11" s="38">
        <v>-9.6988666309088603E-2</v>
      </c>
      <c r="F11" s="39">
        <v>0.16193674017019699</v>
      </c>
      <c r="G11" s="64">
        <v>0.54921999935343102</v>
      </c>
      <c r="H11" s="38">
        <v>-0.314288926272975</v>
      </c>
      <c r="I11" s="39">
        <v>9.1112231542820499E-2</v>
      </c>
      <c r="J11" s="64">
        <v>5.6168775194165397E-4</v>
      </c>
      <c r="K11" s="38">
        <v>-0.262039611628618</v>
      </c>
      <c r="L11" s="39">
        <v>7.9406411260477497E-2</v>
      </c>
      <c r="M11" s="64">
        <v>9.6691534154747004E-4</v>
      </c>
      <c r="N11" s="38">
        <v>-0.208243855628679</v>
      </c>
      <c r="O11" s="39">
        <v>0.85909904386593705</v>
      </c>
      <c r="P11" s="64">
        <v>0.808471814974692</v>
      </c>
      <c r="Q11" s="38">
        <v>0.268839833319934</v>
      </c>
      <c r="R11" s="39">
        <v>0.24220927603582901</v>
      </c>
      <c r="S11" s="38">
        <v>-0.12382604313981101</v>
      </c>
      <c r="T11" s="39">
        <v>0.164561469252228</v>
      </c>
      <c r="U11" s="64">
        <v>0.45177403768787699</v>
      </c>
      <c r="V11" s="38">
        <v>-0.291486955607548</v>
      </c>
      <c r="W11" s="39">
        <v>9.1862750446844402E-2</v>
      </c>
      <c r="X11" s="64">
        <v>1.50836050412118E-3</v>
      </c>
      <c r="Y11" s="38">
        <v>-0.25165358801316001</v>
      </c>
      <c r="Z11" s="39">
        <v>8.0211337025069995E-2</v>
      </c>
      <c r="AA11" s="64">
        <v>1.7046399731131001E-3</v>
      </c>
      <c r="AB11" s="38">
        <v>-0.21103527729685501</v>
      </c>
      <c r="AC11" s="39">
        <v>0.67096742296959899</v>
      </c>
      <c r="AD11" s="39">
        <v>0.75312318233770403</v>
      </c>
      <c r="AE11" s="38">
        <v>0</v>
      </c>
      <c r="AF11" s="64">
        <v>0.37367497805094002</v>
      </c>
      <c r="AG11" s="38">
        <v>-4.20672432901881E-2</v>
      </c>
      <c r="AH11" s="39">
        <v>0.17175573377870601</v>
      </c>
      <c r="AI11" s="39">
        <v>0.80651463829889303</v>
      </c>
      <c r="AJ11" s="38">
        <v>-0.27736148869308602</v>
      </c>
      <c r="AK11" s="39">
        <v>0.10389105111425601</v>
      </c>
      <c r="AL11" s="64">
        <v>7.5911320584653996E-3</v>
      </c>
      <c r="AM11" s="38">
        <v>-0.214333440448819</v>
      </c>
      <c r="AN11" s="39">
        <v>8.8894014719056794E-2</v>
      </c>
      <c r="AO11" s="64">
        <v>1.5903956445319199E-2</v>
      </c>
      <c r="AP11" s="38">
        <v>-0.162390565268899</v>
      </c>
      <c r="AQ11" s="39">
        <v>0.86339782987094704</v>
      </c>
      <c r="AR11" s="64">
        <v>0.85081148631618897</v>
      </c>
      <c r="AS11" s="38">
        <v>0.27220156734797901</v>
      </c>
      <c r="AT11" s="64">
        <v>0.24112465016176199</v>
      </c>
    </row>
    <row r="12" spans="1:46" s="1" customFormat="1" x14ac:dyDescent="0.25">
      <c r="A12" s="26" t="s">
        <v>94</v>
      </c>
      <c r="B12" s="27">
        <v>14</v>
      </c>
      <c r="C12" s="14">
        <v>69438267</v>
      </c>
      <c r="D12" s="28" t="s">
        <v>95</v>
      </c>
      <c r="E12" s="38">
        <v>-3.5032408103011503E-2</v>
      </c>
      <c r="F12" s="39">
        <v>0.14353649332945601</v>
      </c>
      <c r="G12" s="64">
        <v>0.80717954083394094</v>
      </c>
      <c r="H12" s="38">
        <v>0.14210237099710701</v>
      </c>
      <c r="I12" s="39">
        <v>7.2766544419553505E-2</v>
      </c>
      <c r="J12" s="64">
        <v>5.0837005789473103E-2</v>
      </c>
      <c r="K12" s="38">
        <v>0.105885891406128</v>
      </c>
      <c r="L12" s="39">
        <v>6.4902814191925798E-2</v>
      </c>
      <c r="M12" s="64">
        <v>0.102794767825129</v>
      </c>
      <c r="N12" s="38">
        <v>5.5933231634665799E-2</v>
      </c>
      <c r="O12" s="39">
        <v>0.80802509016223401</v>
      </c>
      <c r="P12" s="64">
        <v>0.944812794569452</v>
      </c>
      <c r="Q12" s="38">
        <v>0.17462097129169099</v>
      </c>
      <c r="R12" s="39">
        <v>0.27102248116024602</v>
      </c>
      <c r="S12" s="38">
        <v>-2.9844730944880202E-2</v>
      </c>
      <c r="T12" s="39">
        <v>0.14493872010821801</v>
      </c>
      <c r="U12" s="64">
        <v>0.83685906307906299</v>
      </c>
      <c r="V12" s="38">
        <v>0.117577240232854</v>
      </c>
      <c r="W12" s="39">
        <v>7.3443867962304801E-2</v>
      </c>
      <c r="X12" s="64">
        <v>0.109396198166758</v>
      </c>
      <c r="Y12" s="38">
        <v>8.7457649635007503E-2</v>
      </c>
      <c r="Z12" s="39">
        <v>6.5513054292783507E-2</v>
      </c>
      <c r="AA12" s="64">
        <v>0.181887726427504</v>
      </c>
      <c r="AB12" s="38">
        <v>4.6732913481861899E-2</v>
      </c>
      <c r="AC12" s="39">
        <v>0.67741813123607997</v>
      </c>
      <c r="AD12" s="39">
        <v>0.94500012143351497</v>
      </c>
      <c r="AE12" s="38">
        <v>0</v>
      </c>
      <c r="AF12" s="64">
        <v>0.36424907202342299</v>
      </c>
      <c r="AG12" s="38">
        <v>-4.0540420999456102E-2</v>
      </c>
      <c r="AH12" s="39">
        <v>0.14959426027941</v>
      </c>
      <c r="AI12" s="39">
        <v>0.78638909672591295</v>
      </c>
      <c r="AJ12" s="38">
        <v>6.4535275047376203E-2</v>
      </c>
      <c r="AK12" s="39">
        <v>8.4282553518572195E-2</v>
      </c>
      <c r="AL12" s="64">
        <v>0.44385395274393202</v>
      </c>
      <c r="AM12" s="38">
        <v>3.9217774479325E-2</v>
      </c>
      <c r="AN12" s="39">
        <v>7.3430114769546001E-2</v>
      </c>
      <c r="AO12" s="64">
        <v>0.59328412502889405</v>
      </c>
      <c r="AP12" s="38">
        <v>1.5596525549639599E-2</v>
      </c>
      <c r="AQ12" s="39">
        <v>0.48706098225514199</v>
      </c>
      <c r="AR12" s="64">
        <v>0.97445473765889601</v>
      </c>
      <c r="AS12" s="38">
        <v>0</v>
      </c>
      <c r="AT12" s="64">
        <v>0.54056344794356304</v>
      </c>
    </row>
    <row r="13" spans="1:46" s="1" customFormat="1" x14ac:dyDescent="0.25">
      <c r="A13" s="26" t="s">
        <v>100</v>
      </c>
      <c r="B13" s="27">
        <v>15</v>
      </c>
      <c r="C13" s="14">
        <v>70101302</v>
      </c>
      <c r="D13" s="27" t="s">
        <v>18</v>
      </c>
      <c r="E13" s="38">
        <v>6.9101119434977404E-2</v>
      </c>
      <c r="F13" s="39">
        <v>0.28705342137303202</v>
      </c>
      <c r="G13" s="64">
        <v>0.80976776306970599</v>
      </c>
      <c r="H13" s="38">
        <v>-0.30588467922641699</v>
      </c>
      <c r="I13" s="39">
        <v>0.13021639791845399</v>
      </c>
      <c r="J13" s="64">
        <v>1.8821437551880101E-2</v>
      </c>
      <c r="K13" s="38">
        <v>-0.24188877533929501</v>
      </c>
      <c r="L13" s="39">
        <v>0.118585450016107</v>
      </c>
      <c r="M13" s="64">
        <v>4.13717838094914E-2</v>
      </c>
      <c r="N13" s="38">
        <v>-0.127731618558137</v>
      </c>
      <c r="O13" s="39">
        <v>0.88608933878353502</v>
      </c>
      <c r="P13" s="64">
        <v>0.88538038264544405</v>
      </c>
      <c r="Q13" s="38">
        <v>0.29341509187578002</v>
      </c>
      <c r="R13" s="39">
        <v>0.23418547952003299</v>
      </c>
      <c r="S13" s="38">
        <v>3.14709560550617E-2</v>
      </c>
      <c r="T13" s="39">
        <v>0.28973430503898001</v>
      </c>
      <c r="U13" s="64">
        <v>0.91350385353725105</v>
      </c>
      <c r="V13" s="38">
        <v>-0.27920394565149398</v>
      </c>
      <c r="W13" s="39">
        <v>0.13185580247894699</v>
      </c>
      <c r="X13" s="64">
        <v>3.4217895735006297E-2</v>
      </c>
      <c r="Y13" s="38">
        <v>-0.22590011877181901</v>
      </c>
      <c r="Z13" s="39">
        <v>0.120012374773805</v>
      </c>
      <c r="AA13" s="64">
        <v>5.9794360861701097E-2</v>
      </c>
      <c r="AB13" s="38">
        <v>-0.13488741449967101</v>
      </c>
      <c r="AC13" s="39">
        <v>0.74398617815285994</v>
      </c>
      <c r="AD13" s="39">
        <v>0.856129236104614</v>
      </c>
      <c r="AE13" s="38">
        <v>0</v>
      </c>
      <c r="AF13" s="64">
        <v>0.32908315637382901</v>
      </c>
      <c r="AG13" s="38">
        <v>-3.4235895002108101E-2</v>
      </c>
      <c r="AH13" s="39">
        <v>0.29707285956225299</v>
      </c>
      <c r="AI13" s="39">
        <v>0.90825164298566796</v>
      </c>
      <c r="AJ13" s="38">
        <v>-0.21451425217204401</v>
      </c>
      <c r="AK13" s="39">
        <v>0.148878228434139</v>
      </c>
      <c r="AL13" s="64">
        <v>0.14962126261984901</v>
      </c>
      <c r="AM13" s="38">
        <v>-0.178325801458145</v>
      </c>
      <c r="AN13" s="39">
        <v>0.13309942402211999</v>
      </c>
      <c r="AO13" s="64">
        <v>0.180312347013067</v>
      </c>
      <c r="AP13" s="38">
        <v>-0.138828548366004</v>
      </c>
      <c r="AQ13" s="39">
        <v>0.47446133228744403</v>
      </c>
      <c r="AR13" s="64">
        <v>0.76982604069128702</v>
      </c>
      <c r="AS13" s="38">
        <v>0</v>
      </c>
      <c r="AT13" s="64">
        <v>0.58745186283028705</v>
      </c>
    </row>
    <row r="14" spans="1:46" s="1" customFormat="1" x14ac:dyDescent="0.25">
      <c r="A14" s="26" t="s">
        <v>108</v>
      </c>
      <c r="B14" s="27">
        <v>16</v>
      </c>
      <c r="C14" s="14">
        <v>88558223</v>
      </c>
      <c r="D14" s="28" t="s">
        <v>109</v>
      </c>
      <c r="E14" s="38">
        <v>-1.6688707882134599E-2</v>
      </c>
      <c r="F14" s="39">
        <v>0.10112460064626699</v>
      </c>
      <c r="G14" s="64">
        <v>0.86891947382370804</v>
      </c>
      <c r="H14" s="38">
        <v>-0.100357603784327</v>
      </c>
      <c r="I14" s="39">
        <v>5.0261652880113E-2</v>
      </c>
      <c r="J14" s="64">
        <v>4.5857432925725999E-2</v>
      </c>
      <c r="K14" s="38">
        <v>-8.3782929191048003E-2</v>
      </c>
      <c r="L14" s="39">
        <v>4.5008786705462198E-2</v>
      </c>
      <c r="M14" s="64">
        <v>6.2676507321791405E-2</v>
      </c>
      <c r="N14" s="38">
        <v>-6.0243942940257297E-2</v>
      </c>
      <c r="O14" s="39">
        <v>0.55552870507580998</v>
      </c>
      <c r="P14" s="64">
        <v>0.913643231455876</v>
      </c>
      <c r="Q14" s="38">
        <v>0</v>
      </c>
      <c r="R14" s="39">
        <v>0.45874563098111398</v>
      </c>
      <c r="S14" s="38">
        <v>-1.7783825903010399E-2</v>
      </c>
      <c r="T14" s="39">
        <v>0.101581426067646</v>
      </c>
      <c r="U14" s="64">
        <v>0.86102489649056102</v>
      </c>
      <c r="V14" s="38">
        <v>-0.101778377188516</v>
      </c>
      <c r="W14" s="39">
        <v>5.0764350840905699E-2</v>
      </c>
      <c r="X14" s="64">
        <v>4.4971779457415401E-2</v>
      </c>
      <c r="Y14" s="38">
        <v>-8.4993416980850195E-2</v>
      </c>
      <c r="Z14" s="39">
        <v>4.5409728600787597E-2</v>
      </c>
      <c r="AA14" s="64">
        <v>6.1248034325662899E-2</v>
      </c>
      <c r="AB14" s="38">
        <v>-6.1511118362682998E-2</v>
      </c>
      <c r="AC14" s="39">
        <v>0.55487025241186605</v>
      </c>
      <c r="AD14" s="39">
        <v>0.91172993476417896</v>
      </c>
      <c r="AE14" s="38">
        <v>0</v>
      </c>
      <c r="AF14" s="64">
        <v>0.459511756901826</v>
      </c>
      <c r="AG14" s="38">
        <v>-5.0178223321318403E-2</v>
      </c>
      <c r="AH14" s="39">
        <v>0.10510697937644201</v>
      </c>
      <c r="AI14" s="39">
        <v>0.63307628891151102</v>
      </c>
      <c r="AJ14" s="38">
        <v>-0.130527959219611</v>
      </c>
      <c r="AK14" s="39">
        <v>5.8258226500430901E-2</v>
      </c>
      <c r="AL14" s="64">
        <v>2.5058032481844E-2</v>
      </c>
      <c r="AM14" s="38">
        <v>-0.11164427512604699</v>
      </c>
      <c r="AN14" s="39">
        <v>5.0954517287175503E-2</v>
      </c>
      <c r="AO14" s="64">
        <v>2.8447634754539E-2</v>
      </c>
      <c r="AP14" s="38">
        <v>-9.2157595195196396E-2</v>
      </c>
      <c r="AQ14" s="39">
        <v>0.510127580636344</v>
      </c>
      <c r="AR14" s="64">
        <v>0.85663761735663602</v>
      </c>
      <c r="AS14" s="38">
        <v>0</v>
      </c>
      <c r="AT14" s="64">
        <v>0.50373892583770097</v>
      </c>
    </row>
    <row r="15" spans="1:46" s="1" customFormat="1" x14ac:dyDescent="0.25">
      <c r="A15" s="26" t="s">
        <v>120</v>
      </c>
      <c r="B15" s="27">
        <v>17</v>
      </c>
      <c r="C15" s="14">
        <v>56359578</v>
      </c>
      <c r="D15" s="28" t="s">
        <v>121</v>
      </c>
      <c r="E15" s="38">
        <v>6.2997974715131203E-2</v>
      </c>
      <c r="F15" s="39">
        <v>0.15713851919441599</v>
      </c>
      <c r="G15" s="64">
        <v>0.68848839733718403</v>
      </c>
      <c r="H15" s="38">
        <v>-0.31391280692491502</v>
      </c>
      <c r="I15" s="39">
        <v>8.5155185551382004E-2</v>
      </c>
      <c r="J15" s="64">
        <v>2.27483054500092E-4</v>
      </c>
      <c r="K15" s="38">
        <v>-0.22835245690505501</v>
      </c>
      <c r="L15" s="39">
        <v>7.4868589654533704E-2</v>
      </c>
      <c r="M15" s="64">
        <v>2.2880820642761099E-3</v>
      </c>
      <c r="N15" s="38">
        <v>-0.12694736133607501</v>
      </c>
      <c r="O15" s="39">
        <v>1.50866056665993</v>
      </c>
      <c r="P15" s="64">
        <v>0.93294055749510596</v>
      </c>
      <c r="Q15" s="38">
        <v>0.77514058011458897</v>
      </c>
      <c r="R15" s="39">
        <v>3.4958048124808697E-2</v>
      </c>
      <c r="S15" s="38">
        <v>6.4997234554768399E-2</v>
      </c>
      <c r="T15" s="39">
        <v>0.15995092411911399</v>
      </c>
      <c r="U15" s="64">
        <v>0.684480048319004</v>
      </c>
      <c r="V15" s="38">
        <v>-0.28623460444514598</v>
      </c>
      <c r="W15" s="39">
        <v>8.6037351699844999E-2</v>
      </c>
      <c r="X15" s="64">
        <v>8.7829093922613404E-4</v>
      </c>
      <c r="Y15" s="38">
        <v>-0.20741599680089101</v>
      </c>
      <c r="Z15" s="39">
        <v>7.5771205024587396E-2</v>
      </c>
      <c r="AA15" s="64">
        <v>6.1927192414132897E-3</v>
      </c>
      <c r="AB15" s="38">
        <v>-0.112306071760352</v>
      </c>
      <c r="AC15" s="39">
        <v>1.3867132590145199</v>
      </c>
      <c r="AD15" s="39">
        <v>0.935452104623822</v>
      </c>
      <c r="AE15" s="38">
        <v>0.73260613932093099</v>
      </c>
      <c r="AF15" s="64">
        <v>5.31307520703262E-2</v>
      </c>
      <c r="AG15" s="38">
        <v>0.105139756418747</v>
      </c>
      <c r="AH15" s="39">
        <v>0.162925621412257</v>
      </c>
      <c r="AI15" s="39">
        <v>0.51871747073837604</v>
      </c>
      <c r="AJ15" s="38">
        <v>-0.181563467831799</v>
      </c>
      <c r="AK15" s="39">
        <v>9.71884799935505E-2</v>
      </c>
      <c r="AL15" s="64">
        <v>6.1740006028672002E-2</v>
      </c>
      <c r="AM15" s="38">
        <v>-0.106318756385054</v>
      </c>
      <c r="AN15" s="39">
        <v>8.3466285808492802E-2</v>
      </c>
      <c r="AO15" s="64">
        <v>0.20273684699187999</v>
      </c>
      <c r="AP15" s="38">
        <v>-4.0178390763216797E-2</v>
      </c>
      <c r="AQ15" s="39">
        <v>1.0944224346143001</v>
      </c>
      <c r="AR15" s="64">
        <v>0.97071467374079201</v>
      </c>
      <c r="AS15" s="38">
        <v>0.56215436777568195</v>
      </c>
      <c r="AT15" s="64">
        <v>0.13072195364864</v>
      </c>
    </row>
    <row r="16" spans="1:46" s="1" customFormat="1" x14ac:dyDescent="0.25">
      <c r="A16" s="26" t="s">
        <v>129</v>
      </c>
      <c r="B16" s="27">
        <v>19</v>
      </c>
      <c r="C16" s="14">
        <v>17000585</v>
      </c>
      <c r="D16" s="28" t="s">
        <v>130</v>
      </c>
      <c r="E16" s="38">
        <v>-3.7949363592143701E-3</v>
      </c>
      <c r="F16" s="39">
        <v>0.112508374180912</v>
      </c>
      <c r="G16" s="64">
        <v>0.97309225121513898</v>
      </c>
      <c r="H16" s="38">
        <v>-0.10507633526949001</v>
      </c>
      <c r="I16" s="39">
        <v>5.4119361943252703E-2</v>
      </c>
      <c r="J16" s="64">
        <v>5.2189612597935101E-2</v>
      </c>
      <c r="K16" s="38">
        <v>-8.6044906757542103E-2</v>
      </c>
      <c r="L16" s="39">
        <v>4.8770330340576401E-2</v>
      </c>
      <c r="M16" s="64">
        <v>7.7683509551060195E-2</v>
      </c>
      <c r="N16" s="38">
        <v>-5.6450872234028497E-2</v>
      </c>
      <c r="O16" s="39">
        <v>0.60517121434207699</v>
      </c>
      <c r="P16" s="64">
        <v>0.92568046234025902</v>
      </c>
      <c r="Q16" s="38">
        <v>0</v>
      </c>
      <c r="R16" s="39">
        <v>0.41722945096520497</v>
      </c>
      <c r="S16" s="38">
        <v>-2.7034930411413299E-3</v>
      </c>
      <c r="T16" s="39">
        <v>0.124577217415971</v>
      </c>
      <c r="U16" s="64">
        <v>0.98268619172409799</v>
      </c>
      <c r="V16" s="38">
        <v>-3.1711538366883403E-2</v>
      </c>
      <c r="W16" s="39">
        <v>5.9534478889129099E-2</v>
      </c>
      <c r="X16" s="64">
        <v>0.59427009000342301</v>
      </c>
      <c r="Y16" s="38">
        <v>-2.6318354134435E-2</v>
      </c>
      <c r="Z16" s="39">
        <v>5.3715796709842299E-2</v>
      </c>
      <c r="AA16" s="64">
        <v>0.62416533447227496</v>
      </c>
      <c r="AB16" s="38">
        <v>-2.0931487033113299E-2</v>
      </c>
      <c r="AC16" s="39">
        <v>0.24322144657754999</v>
      </c>
      <c r="AD16" s="39">
        <v>0.93141921339345801</v>
      </c>
      <c r="AE16" s="38">
        <v>0</v>
      </c>
      <c r="AF16" s="64">
        <v>0.83359443874601802</v>
      </c>
      <c r="AG16" s="38">
        <v>5.2381065779649197E-2</v>
      </c>
      <c r="AH16" s="39">
        <v>0.13233451951622199</v>
      </c>
      <c r="AI16" s="39">
        <v>0.69223550075700702</v>
      </c>
      <c r="AJ16" s="38">
        <v>-7.94513671948157E-2</v>
      </c>
      <c r="AK16" s="39">
        <v>6.9238069611140596E-2</v>
      </c>
      <c r="AL16" s="64">
        <v>0.25117096262490202</v>
      </c>
      <c r="AM16" s="38">
        <v>-5.1118929502764497E-2</v>
      </c>
      <c r="AN16" s="39">
        <v>6.1348504805298E-2</v>
      </c>
      <c r="AO16" s="64">
        <v>0.40470110298752998</v>
      </c>
      <c r="AP16" s="38">
        <v>-1.5928797677987799E-2</v>
      </c>
      <c r="AQ16" s="39">
        <v>0.65864593969445895</v>
      </c>
      <c r="AR16" s="64">
        <v>0.980705714270244</v>
      </c>
      <c r="AS16" s="38">
        <v>0</v>
      </c>
      <c r="AT16" s="64">
        <v>0.37740384459718401</v>
      </c>
    </row>
    <row r="17" spans="1:46" s="1" customFormat="1" x14ac:dyDescent="0.25">
      <c r="A17" s="29" t="s">
        <v>134</v>
      </c>
      <c r="B17" s="30">
        <v>20</v>
      </c>
      <c r="C17" s="32">
        <v>35504064</v>
      </c>
      <c r="D17" s="44" t="s">
        <v>135</v>
      </c>
      <c r="E17" s="40">
        <v>9.9316217898054698E-2</v>
      </c>
      <c r="F17" s="41">
        <v>0.15372058013010201</v>
      </c>
      <c r="G17" s="65">
        <v>0.51822575458049103</v>
      </c>
      <c r="H17" s="40">
        <v>6.2860767899521497E-2</v>
      </c>
      <c r="I17" s="41">
        <v>7.0001368910680303E-2</v>
      </c>
      <c r="J17" s="65">
        <v>0.36918906334761098</v>
      </c>
      <c r="K17" s="40">
        <v>6.9122155447819203E-2</v>
      </c>
      <c r="L17" s="41">
        <v>6.3706841766793601E-2</v>
      </c>
      <c r="M17" s="65">
        <v>0.27792004144881999</v>
      </c>
      <c r="N17" s="40">
        <v>7.5796388591589603E-2</v>
      </c>
      <c r="O17" s="41">
        <v>0.25692883968615599</v>
      </c>
      <c r="P17" s="65">
        <v>0.76798680077667902</v>
      </c>
      <c r="Q17" s="40">
        <v>0</v>
      </c>
      <c r="R17" s="41">
        <v>0.82912096756626397</v>
      </c>
      <c r="S17" s="40">
        <v>0.112575832381981</v>
      </c>
      <c r="T17" s="41">
        <v>0.15486487389051601</v>
      </c>
      <c r="U17" s="65">
        <v>0.46726919587990401</v>
      </c>
      <c r="V17" s="40">
        <v>4.5982011760754102E-2</v>
      </c>
      <c r="W17" s="41">
        <v>7.0814769610221096E-2</v>
      </c>
      <c r="X17" s="65">
        <v>0.51612640001325705</v>
      </c>
      <c r="Y17" s="40">
        <v>5.7498383229004302E-2</v>
      </c>
      <c r="Z17" s="41">
        <v>6.4401174783642504E-2</v>
      </c>
      <c r="AA17" s="65">
        <v>0.37195584993136299</v>
      </c>
      <c r="AB17" s="40">
        <v>7.3710086329010993E-2</v>
      </c>
      <c r="AC17" s="41">
        <v>0.349460683011796</v>
      </c>
      <c r="AD17" s="41">
        <v>0.83294559087212505</v>
      </c>
      <c r="AE17" s="40">
        <v>0</v>
      </c>
      <c r="AF17" s="65">
        <v>0.69574785736601696</v>
      </c>
      <c r="AG17" s="40">
        <v>3.5292140203368502E-2</v>
      </c>
      <c r="AH17" s="41">
        <v>0.159380611335562</v>
      </c>
      <c r="AI17" s="41">
        <v>0.82475523487646796</v>
      </c>
      <c r="AJ17" s="40">
        <v>3.2799674567158703E-2</v>
      </c>
      <c r="AK17" s="41">
        <v>8.1032119248693898E-2</v>
      </c>
      <c r="AL17" s="65">
        <v>0.68564382769133303</v>
      </c>
      <c r="AM17" s="40">
        <v>3.3311619083880903E-2</v>
      </c>
      <c r="AN17" s="41">
        <v>7.2232450146234695E-2</v>
      </c>
      <c r="AO17" s="65">
        <v>0.644674855153617</v>
      </c>
      <c r="AP17" s="40">
        <v>3.3639770564428899E-2</v>
      </c>
      <c r="AQ17" s="41">
        <v>0.231775545665835</v>
      </c>
      <c r="AR17" s="65">
        <v>0.88460078731192404</v>
      </c>
      <c r="AS17" s="40">
        <v>0</v>
      </c>
      <c r="AT17" s="65">
        <v>0.98887769408565795</v>
      </c>
    </row>
    <row r="18" spans="1:46" x14ac:dyDescent="0.25">
      <c r="A18" s="179" t="s">
        <v>19</v>
      </c>
      <c r="B18" s="179"/>
      <c r="C18" s="179"/>
      <c r="D18" s="179"/>
      <c r="E18" s="180"/>
      <c r="F18" s="180"/>
      <c r="G18" s="180"/>
      <c r="H18" s="180"/>
      <c r="I18" s="180"/>
      <c r="J18" s="181"/>
      <c r="K18" s="182">
        <v>4</v>
      </c>
      <c r="L18" s="183"/>
      <c r="M18" s="184"/>
      <c r="N18" s="43"/>
      <c r="O18" s="43"/>
      <c r="P18" s="43"/>
      <c r="Q18" s="43"/>
      <c r="R18" s="43"/>
      <c r="S18" s="67"/>
      <c r="T18" s="67"/>
      <c r="U18" s="67"/>
      <c r="V18" s="68"/>
      <c r="W18" s="68"/>
      <c r="X18" s="68"/>
      <c r="Y18" s="182">
        <v>1</v>
      </c>
      <c r="Z18" s="183"/>
      <c r="AA18" s="184"/>
      <c r="AB18" s="68"/>
      <c r="AC18" s="68"/>
      <c r="AD18" s="68"/>
      <c r="AE18" s="68"/>
      <c r="AF18" s="68"/>
      <c r="AG18" s="69"/>
      <c r="AH18" s="69"/>
      <c r="AI18" s="69"/>
      <c r="AJ18" s="68"/>
      <c r="AK18" s="68"/>
      <c r="AL18" s="68"/>
      <c r="AM18" s="182">
        <v>0</v>
      </c>
      <c r="AN18" s="183"/>
      <c r="AO18" s="184"/>
      <c r="AP18" s="68"/>
      <c r="AQ18" s="68"/>
      <c r="AR18" s="68"/>
      <c r="AS18" s="68"/>
      <c r="AT18" s="68"/>
    </row>
    <row r="19" spans="1:46" s="9" customFormat="1" x14ac:dyDescent="0.25">
      <c r="A19" s="161" t="s">
        <v>165</v>
      </c>
      <c r="B19" s="162"/>
      <c r="C19" s="162"/>
      <c r="D19" s="162"/>
      <c r="E19" s="162"/>
      <c r="F19" s="162"/>
      <c r="G19" s="162"/>
      <c r="H19" s="162"/>
      <c r="I19" s="162"/>
      <c r="J19" s="162"/>
      <c r="K19" s="162"/>
      <c r="L19" s="162"/>
      <c r="M19" s="162"/>
      <c r="N19" s="162"/>
      <c r="O19" s="162"/>
      <c r="P19" s="162"/>
      <c r="Q19" s="162"/>
      <c r="R19" s="162"/>
      <c r="S19" s="162"/>
      <c r="T19" s="162"/>
      <c r="U19" s="162"/>
      <c r="V19" s="162"/>
      <c r="W19" s="162"/>
      <c r="X19" s="162"/>
      <c r="Y19" s="162"/>
      <c r="Z19" s="162"/>
      <c r="AA19" s="162"/>
      <c r="AB19" s="162"/>
      <c r="AC19" s="162"/>
      <c r="AD19" s="162"/>
      <c r="AE19" s="177"/>
      <c r="AF19" s="177"/>
      <c r="AG19" s="177"/>
      <c r="AH19" s="177"/>
      <c r="AI19" s="177"/>
      <c r="AJ19" s="177"/>
      <c r="AK19" s="177"/>
      <c r="AL19" s="177"/>
      <c r="AM19" s="177"/>
      <c r="AN19" s="177"/>
      <c r="AO19" s="177"/>
      <c r="AP19" s="177"/>
      <c r="AQ19" s="177"/>
      <c r="AR19" s="177"/>
      <c r="AS19" s="177"/>
      <c r="AT19" s="178"/>
    </row>
    <row r="20" spans="1:46" s="1" customFormat="1" x14ac:dyDescent="0.25">
      <c r="A20" s="26" t="s">
        <v>32</v>
      </c>
      <c r="B20" s="27">
        <v>1</v>
      </c>
      <c r="C20" s="14">
        <v>159046973</v>
      </c>
      <c r="D20" s="28" t="s">
        <v>33</v>
      </c>
      <c r="E20" s="36">
        <v>-4.2226975680775498E-2</v>
      </c>
      <c r="F20" s="37">
        <v>7.8067846066009999E-2</v>
      </c>
      <c r="G20" s="63">
        <v>0.58857582447338097</v>
      </c>
      <c r="H20" s="36">
        <v>-0.15352050285350999</v>
      </c>
      <c r="I20" s="37">
        <v>6.1436686439397703E-2</v>
      </c>
      <c r="J20" s="63">
        <v>1.24600248133712E-2</v>
      </c>
      <c r="K20" s="36">
        <v>-0.110955770759427</v>
      </c>
      <c r="L20" s="37">
        <v>4.82794368834834E-2</v>
      </c>
      <c r="M20" s="63">
        <v>2.1550445338441401E-2</v>
      </c>
      <c r="N20" s="36">
        <v>-9.8224328825244595E-2</v>
      </c>
      <c r="O20" s="37">
        <v>0.81234987459149599</v>
      </c>
      <c r="P20" s="63">
        <v>0.90375929345610095</v>
      </c>
      <c r="Q20" s="36">
        <v>0.203224892522745</v>
      </c>
      <c r="R20" s="63">
        <v>0.26258837585649802</v>
      </c>
      <c r="S20" s="36">
        <v>-4.1140313233620003E-2</v>
      </c>
      <c r="T20" s="37">
        <v>7.8586131950993995E-2</v>
      </c>
      <c r="U20" s="63">
        <v>0.60062216223271303</v>
      </c>
      <c r="V20" s="36">
        <v>-0.15197806899510799</v>
      </c>
      <c r="W20" s="37">
        <v>6.2214548405598299E-2</v>
      </c>
      <c r="X20" s="63">
        <v>1.45735710154123E-2</v>
      </c>
      <c r="Y20" s="36">
        <v>-0.109274924112577</v>
      </c>
      <c r="Z20" s="37">
        <v>4.8778897621619403E-2</v>
      </c>
      <c r="AA20" s="63">
        <v>2.50773594517117E-2</v>
      </c>
      <c r="AB20" s="36">
        <v>-9.6911347047122995E-2</v>
      </c>
      <c r="AC20" s="37">
        <v>0.802542313649249</v>
      </c>
      <c r="AD20" s="63">
        <v>0.90388474858429302</v>
      </c>
      <c r="AE20" s="36">
        <v>0.182220305862308</v>
      </c>
      <c r="AF20" s="63">
        <v>0.26880730446701701</v>
      </c>
      <c r="AG20" s="36">
        <v>-7.4370078000000006E-2</v>
      </c>
      <c r="AH20" s="37">
        <v>8.3363207999999994E-2</v>
      </c>
      <c r="AI20" s="63">
        <v>0.37232801799999998</v>
      </c>
      <c r="AJ20" s="36">
        <v>-0.112338998</v>
      </c>
      <c r="AK20" s="37">
        <v>7.2816339999999993E-2</v>
      </c>
      <c r="AL20" s="63">
        <v>0.12288615</v>
      </c>
      <c r="AM20" s="36">
        <v>-9.5906954000000003E-2</v>
      </c>
      <c r="AN20" s="37">
        <v>5.4841091000000002E-2</v>
      </c>
      <c r="AO20" s="63">
        <v>8.0322902000000002E-2</v>
      </c>
      <c r="AP20" s="36">
        <v>-9.3882469999999996E-2</v>
      </c>
      <c r="AQ20" s="37">
        <v>0.30780376799999998</v>
      </c>
      <c r="AR20" s="63">
        <v>0.76036041099999996</v>
      </c>
      <c r="AS20" s="36">
        <v>0</v>
      </c>
      <c r="AT20" s="63">
        <v>0.73157651300000004</v>
      </c>
    </row>
    <row r="21" spans="1:46" s="1" customFormat="1" x14ac:dyDescent="0.25">
      <c r="A21" s="26" t="s">
        <v>45</v>
      </c>
      <c r="B21" s="27">
        <v>2</v>
      </c>
      <c r="C21" s="14">
        <v>70319121</v>
      </c>
      <c r="D21" s="27" t="s">
        <v>18</v>
      </c>
      <c r="E21" s="38">
        <v>0.129361967295368</v>
      </c>
      <c r="F21" s="39">
        <v>0.136058511629294</v>
      </c>
      <c r="G21" s="64">
        <v>0.34171511345795302</v>
      </c>
      <c r="H21" s="38">
        <v>0.18964698425000001</v>
      </c>
      <c r="I21" s="39">
        <v>0.10228895503897401</v>
      </c>
      <c r="J21" s="64">
        <v>6.3734598295756506E-2</v>
      </c>
      <c r="K21" s="38">
        <v>0.16787769787846599</v>
      </c>
      <c r="L21" s="39">
        <v>8.17604208683817E-2</v>
      </c>
      <c r="M21" s="64">
        <v>4.0044645894560499E-2</v>
      </c>
      <c r="N21" s="38">
        <v>0.16171619682923399</v>
      </c>
      <c r="O21" s="39">
        <v>0.338286706684234</v>
      </c>
      <c r="P21" s="64">
        <v>0.63261832799126705</v>
      </c>
      <c r="Q21" s="38">
        <v>0</v>
      </c>
      <c r="R21" s="64">
        <v>0.72321987150742695</v>
      </c>
      <c r="S21" s="38">
        <v>0.13377943806315901</v>
      </c>
      <c r="T21" s="39">
        <v>0.13717693950147999</v>
      </c>
      <c r="U21" s="64">
        <v>0.32944484161426002</v>
      </c>
      <c r="V21" s="38">
        <v>0.17628043622148401</v>
      </c>
      <c r="W21" s="39">
        <v>0.10329444461444399</v>
      </c>
      <c r="X21" s="64">
        <v>8.7899779736289499E-2</v>
      </c>
      <c r="Y21" s="38">
        <v>0.16090176848704699</v>
      </c>
      <c r="Z21" s="39">
        <v>8.25165194787085E-2</v>
      </c>
      <c r="AA21" s="64">
        <v>5.1183983748199102E-2</v>
      </c>
      <c r="AB21" s="39">
        <v>0.15718891458616999</v>
      </c>
      <c r="AC21" s="39">
        <v>0.28725341374514601</v>
      </c>
      <c r="AD21" s="64">
        <v>0.58423213743914504</v>
      </c>
      <c r="AE21" s="38">
        <v>0</v>
      </c>
      <c r="AF21" s="64">
        <v>0.80451831318241995</v>
      </c>
      <c r="AG21" s="38">
        <v>0.110037202</v>
      </c>
      <c r="AH21" s="39">
        <v>0.14277717400000001</v>
      </c>
      <c r="AI21" s="64">
        <v>0.44088961599999998</v>
      </c>
      <c r="AJ21" s="38">
        <v>0.138565247</v>
      </c>
      <c r="AK21" s="39">
        <v>0.11952695000000001</v>
      </c>
      <c r="AL21" s="64">
        <v>0.24634191799999999</v>
      </c>
      <c r="AM21" s="38">
        <v>0.12681019299999999</v>
      </c>
      <c r="AN21" s="39">
        <v>9.1650552999999996E-2</v>
      </c>
      <c r="AO21" s="64">
        <v>0.166472651</v>
      </c>
      <c r="AP21" s="38">
        <v>0.12550904900000001</v>
      </c>
      <c r="AQ21" s="39">
        <v>0.26105984799999998</v>
      </c>
      <c r="AR21" s="64">
        <v>0.63068186299999995</v>
      </c>
      <c r="AS21" s="38">
        <v>0</v>
      </c>
      <c r="AT21" s="64">
        <v>0.87823395800000004</v>
      </c>
    </row>
    <row r="22" spans="1:46" s="1" customFormat="1" x14ac:dyDescent="0.25">
      <c r="A22" s="26" t="s">
        <v>15</v>
      </c>
      <c r="B22" s="27">
        <v>2</v>
      </c>
      <c r="C22" s="14">
        <v>233284661</v>
      </c>
      <c r="D22" s="27" t="s">
        <v>18</v>
      </c>
      <c r="E22" s="38">
        <v>-0.23322198686025</v>
      </c>
      <c r="F22" s="39">
        <v>6.9568230501592596E-2</v>
      </c>
      <c r="G22" s="64">
        <v>8.0108141739554395E-4</v>
      </c>
      <c r="H22" s="38">
        <v>-0.13623049014511401</v>
      </c>
      <c r="I22" s="39">
        <v>4.8269867628813801E-2</v>
      </c>
      <c r="J22" s="64">
        <v>4.7685348701909996E-3</v>
      </c>
      <c r="K22" s="38">
        <v>-0.16775031191800999</v>
      </c>
      <c r="L22" s="39">
        <v>3.9658474350574097E-2</v>
      </c>
      <c r="M22" s="64">
        <v>2.3382322576814799E-5</v>
      </c>
      <c r="N22" s="38">
        <v>-0.184348566210359</v>
      </c>
      <c r="O22" s="39">
        <v>0.82684521194932703</v>
      </c>
      <c r="P22" s="64">
        <v>0.82357119618609298</v>
      </c>
      <c r="Q22" s="38">
        <v>0.23785991969440601</v>
      </c>
      <c r="R22" s="64">
        <v>0.25201573901077301</v>
      </c>
      <c r="S22" s="38">
        <v>-0.234633804464948</v>
      </c>
      <c r="T22" s="39">
        <v>7.6364022065588899E-2</v>
      </c>
      <c r="U22" s="64">
        <v>2.1222404099186E-3</v>
      </c>
      <c r="V22" s="38">
        <v>-7.9328685175380498E-2</v>
      </c>
      <c r="W22" s="39">
        <v>5.39016841081277E-2</v>
      </c>
      <c r="X22" s="64">
        <v>0.14109400536362601</v>
      </c>
      <c r="Y22" s="38">
        <v>-0.13097451880056399</v>
      </c>
      <c r="Z22" s="39">
        <v>4.4036577109814401E-2</v>
      </c>
      <c r="AA22" s="64">
        <v>2.9373329866171399E-3</v>
      </c>
      <c r="AB22" s="39">
        <v>-0.15667213776425301</v>
      </c>
      <c r="AC22" s="39">
        <v>1.18772930126932</v>
      </c>
      <c r="AD22" s="64">
        <v>0.895056300924993</v>
      </c>
      <c r="AE22" s="38">
        <v>0.637770675745433</v>
      </c>
      <c r="AF22" s="64">
        <v>9.6607041223832693E-2</v>
      </c>
      <c r="AG22" s="38">
        <v>-0.19716769000000001</v>
      </c>
      <c r="AH22" s="39">
        <v>7.8559804999999996E-2</v>
      </c>
      <c r="AI22" s="64">
        <v>1.20807E-2</v>
      </c>
      <c r="AJ22" s="38">
        <v>-9.9277478000000002E-2</v>
      </c>
      <c r="AK22" s="39">
        <v>6.1688046000000003E-2</v>
      </c>
      <c r="AL22" s="64">
        <v>0.107540466</v>
      </c>
      <c r="AM22" s="38">
        <v>-0.13661442500000001</v>
      </c>
      <c r="AN22" s="39">
        <v>4.8517695E-2</v>
      </c>
      <c r="AO22" s="64">
        <v>4.8661260000000001E-3</v>
      </c>
      <c r="AP22" s="38">
        <v>-0.14781999100000001</v>
      </c>
      <c r="AQ22" s="39">
        <v>0.71607221499999996</v>
      </c>
      <c r="AR22" s="64">
        <v>0.83645372600000001</v>
      </c>
      <c r="AS22" s="38">
        <v>0</v>
      </c>
      <c r="AT22" s="64">
        <v>0.32707281500000002</v>
      </c>
    </row>
    <row r="23" spans="1:46" s="1" customFormat="1" x14ac:dyDescent="0.25">
      <c r="A23" s="26" t="s">
        <v>57</v>
      </c>
      <c r="B23" s="27">
        <v>3</v>
      </c>
      <c r="C23" s="14">
        <v>52492874</v>
      </c>
      <c r="D23" s="28" t="s">
        <v>58</v>
      </c>
      <c r="E23" s="38">
        <v>8.7241118558738895E-2</v>
      </c>
      <c r="F23" s="39">
        <v>0.118589543421722</v>
      </c>
      <c r="G23" s="64">
        <v>0.461940024935305</v>
      </c>
      <c r="H23" s="38">
        <v>2.5802307888567098E-2</v>
      </c>
      <c r="I23" s="39">
        <v>8.0672359497473506E-2</v>
      </c>
      <c r="J23" s="64">
        <v>0.74908905557856698</v>
      </c>
      <c r="K23" s="38">
        <v>4.5239170295232098E-2</v>
      </c>
      <c r="L23" s="39">
        <v>6.6701880368969096E-2</v>
      </c>
      <c r="M23" s="64">
        <v>0.497626311399472</v>
      </c>
      <c r="N23" s="38">
        <v>5.4387126748494503E-2</v>
      </c>
      <c r="O23" s="39">
        <v>0.368456784356052</v>
      </c>
      <c r="P23" s="64">
        <v>0.88265223173802498</v>
      </c>
      <c r="Q23" s="38">
        <v>0</v>
      </c>
      <c r="R23" s="64">
        <v>0.66838845975011596</v>
      </c>
      <c r="S23" s="38">
        <v>8.7468184904858401E-2</v>
      </c>
      <c r="T23" s="39">
        <v>0.119674239135758</v>
      </c>
      <c r="U23" s="64">
        <v>0.46484899748639802</v>
      </c>
      <c r="V23" s="38">
        <v>1.95452913819455E-3</v>
      </c>
      <c r="W23" s="39">
        <v>8.1828139786514001E-2</v>
      </c>
      <c r="X23" s="64">
        <v>0.98094371507854194</v>
      </c>
      <c r="Y23" s="38">
        <v>2.91974856222686E-2</v>
      </c>
      <c r="Z23" s="39">
        <v>6.7547620812238598E-2</v>
      </c>
      <c r="AA23" s="64">
        <v>0.66555943748684698</v>
      </c>
      <c r="AB23" s="39">
        <v>4.2864821541780798E-2</v>
      </c>
      <c r="AC23" s="39">
        <v>0.46762648003315199</v>
      </c>
      <c r="AD23" s="64">
        <v>0.92696447766111101</v>
      </c>
      <c r="AE23" s="38">
        <v>0</v>
      </c>
      <c r="AF23" s="64">
        <v>0.55529067808717802</v>
      </c>
      <c r="AG23" s="38">
        <v>3.4078588E-2</v>
      </c>
      <c r="AH23" s="39">
        <v>0.12342944</v>
      </c>
      <c r="AI23" s="64">
        <v>0.78247300200000003</v>
      </c>
      <c r="AJ23" s="38">
        <v>-4.7593814999999998E-2</v>
      </c>
      <c r="AK23" s="39">
        <v>9.4687346000000006E-2</v>
      </c>
      <c r="AL23" s="64">
        <v>0.61521615799999996</v>
      </c>
      <c r="AM23" s="38">
        <v>-1.7336212E-2</v>
      </c>
      <c r="AN23" s="39">
        <v>7.5127398999999997E-2</v>
      </c>
      <c r="AO23" s="64">
        <v>0.81750319000000005</v>
      </c>
      <c r="AP23" s="38">
        <v>-8.3327020000000009E-3</v>
      </c>
      <c r="AQ23" s="39">
        <v>0.43129659300000001</v>
      </c>
      <c r="AR23" s="64">
        <v>0.98458573299999996</v>
      </c>
      <c r="AS23" s="38">
        <v>0</v>
      </c>
      <c r="AT23" s="64">
        <v>0.59958009599999995</v>
      </c>
    </row>
    <row r="24" spans="1:46" s="1" customFormat="1" x14ac:dyDescent="0.25">
      <c r="A24" s="26" t="s">
        <v>16</v>
      </c>
      <c r="B24" s="27">
        <v>5</v>
      </c>
      <c r="C24" s="14">
        <v>373378</v>
      </c>
      <c r="D24" s="28" t="s">
        <v>17</v>
      </c>
      <c r="E24" s="38">
        <v>-0.241156211196042</v>
      </c>
      <c r="F24" s="39">
        <v>7.2635047184175405E-2</v>
      </c>
      <c r="G24" s="64">
        <v>8.9982586050785197E-4</v>
      </c>
      <c r="H24" s="38">
        <v>-0.19027514313430199</v>
      </c>
      <c r="I24" s="39">
        <v>5.3346778575630499E-2</v>
      </c>
      <c r="J24" s="64">
        <v>3.6142253641085798E-4</v>
      </c>
      <c r="K24" s="38">
        <v>-0.208104025943847</v>
      </c>
      <c r="L24" s="39">
        <v>4.2996210316657797E-2</v>
      </c>
      <c r="M24" s="64">
        <v>1.29803151049934E-6</v>
      </c>
      <c r="N24" s="38">
        <v>-0.21506606549436</v>
      </c>
      <c r="O24" s="39">
        <v>0.434421389888761</v>
      </c>
      <c r="P24" s="64">
        <v>0.62055547345920203</v>
      </c>
      <c r="Q24" s="38">
        <v>0</v>
      </c>
      <c r="R24" s="64">
        <v>0.57235373518961397</v>
      </c>
      <c r="S24" s="38">
        <v>-0.27885102056140798</v>
      </c>
      <c r="T24" s="39">
        <v>8.6420395928010693E-2</v>
      </c>
      <c r="U24" s="64">
        <v>1.25235142638758E-3</v>
      </c>
      <c r="V24" s="38">
        <v>-0.102289286696453</v>
      </c>
      <c r="W24" s="39">
        <v>6.5956250772787994E-2</v>
      </c>
      <c r="X24" s="64">
        <v>0.120933872980329</v>
      </c>
      <c r="Y24" s="38">
        <v>-0.16727806335051901</v>
      </c>
      <c r="Z24" s="39">
        <v>5.2430879171017401E-2</v>
      </c>
      <c r="AA24" s="64">
        <v>1.42051747695282E-3</v>
      </c>
      <c r="AB24" s="39">
        <v>-0.19023658344347599</v>
      </c>
      <c r="AC24" s="39">
        <v>1.1635991340582801</v>
      </c>
      <c r="AD24" s="64">
        <v>0.87013280776266499</v>
      </c>
      <c r="AE24" s="38">
        <v>0.620879756853283</v>
      </c>
      <c r="AF24" s="64">
        <v>0.104355468245016</v>
      </c>
      <c r="AG24" s="38">
        <v>-0.25538361900000001</v>
      </c>
      <c r="AH24" s="39">
        <v>9.0475232000000003E-2</v>
      </c>
      <c r="AI24" s="64">
        <v>4.762245E-3</v>
      </c>
      <c r="AJ24" s="38">
        <v>-9.4830598000000002E-2</v>
      </c>
      <c r="AK24" s="39">
        <v>7.5312011999999998E-2</v>
      </c>
      <c r="AL24" s="64">
        <v>0.207969072</v>
      </c>
      <c r="AM24" s="38">
        <v>-0.16054444200000001</v>
      </c>
      <c r="AN24" s="39">
        <v>5.7882716000000001E-2</v>
      </c>
      <c r="AO24" s="64">
        <v>5.5437029999999997E-3</v>
      </c>
      <c r="AP24" s="38">
        <v>-0.17479275399999999</v>
      </c>
      <c r="AQ24" s="39">
        <v>0.98389031500000002</v>
      </c>
      <c r="AR24" s="64">
        <v>0.85899415199999996</v>
      </c>
      <c r="AS24" s="38">
        <v>0.46240756</v>
      </c>
      <c r="AT24" s="64">
        <v>0.17260804199999999</v>
      </c>
    </row>
    <row r="25" spans="1:46" s="1" customFormat="1" x14ac:dyDescent="0.25">
      <c r="A25" s="26" t="s">
        <v>62</v>
      </c>
      <c r="B25" s="27">
        <v>5</v>
      </c>
      <c r="C25" s="14">
        <v>71643841</v>
      </c>
      <c r="D25" s="28" t="s">
        <v>63</v>
      </c>
      <c r="E25" s="38">
        <v>-3.2941829509860202E-2</v>
      </c>
      <c r="F25" s="39">
        <v>0.11920718353884401</v>
      </c>
      <c r="G25" s="64">
        <v>0.78228618600502997</v>
      </c>
      <c r="H25" s="38">
        <v>-0.28599573154709101</v>
      </c>
      <c r="I25" s="39">
        <v>9.1834533535638196E-2</v>
      </c>
      <c r="J25" s="64">
        <v>1.84412920904235E-3</v>
      </c>
      <c r="K25" s="38">
        <v>-0.19174750133636201</v>
      </c>
      <c r="L25" s="39">
        <v>7.2749918290295895E-2</v>
      </c>
      <c r="M25" s="64">
        <v>8.3962086234319298E-3</v>
      </c>
      <c r="N25" s="38">
        <v>-0.160061385326594</v>
      </c>
      <c r="O25" s="39">
        <v>1.2087391888197501</v>
      </c>
      <c r="P25" s="64">
        <v>0.89465200338440598</v>
      </c>
      <c r="Q25" s="38">
        <v>0.64638896733388196</v>
      </c>
      <c r="R25" s="64">
        <v>9.2635613175201303E-2</v>
      </c>
      <c r="S25" s="38">
        <v>-3.4626832036904302E-2</v>
      </c>
      <c r="T25" s="39">
        <v>0.120590775159862</v>
      </c>
      <c r="U25" s="64">
        <v>0.77400260582370695</v>
      </c>
      <c r="V25" s="38">
        <v>-0.26170904216822599</v>
      </c>
      <c r="W25" s="39">
        <v>9.2673362958172301E-2</v>
      </c>
      <c r="X25" s="64">
        <v>4.7429238875675598E-3</v>
      </c>
      <c r="Y25" s="38">
        <v>-0.17739339512381799</v>
      </c>
      <c r="Z25" s="39">
        <v>7.3481264151811596E-2</v>
      </c>
      <c r="AA25" s="64">
        <v>1.5772791837695799E-2</v>
      </c>
      <c r="AB25" s="39">
        <v>-0.14884977512075401</v>
      </c>
      <c r="AC25" s="39">
        <v>1.07804205846183</v>
      </c>
      <c r="AD25" s="64">
        <v>0.89018179028764899</v>
      </c>
      <c r="AE25" s="38">
        <v>0.55144205172822902</v>
      </c>
      <c r="AF25" s="64">
        <v>0.13540936931071801</v>
      </c>
      <c r="AG25" s="38">
        <v>2.3014774000000002E-2</v>
      </c>
      <c r="AH25" s="39">
        <v>0.126763191</v>
      </c>
      <c r="AI25" s="64">
        <v>0.85593021499999999</v>
      </c>
      <c r="AJ25" s="38">
        <v>-0.22853184600000001</v>
      </c>
      <c r="AK25" s="39">
        <v>0.10516916699999999</v>
      </c>
      <c r="AL25" s="64">
        <v>2.9780857000000001E-2</v>
      </c>
      <c r="AM25" s="38">
        <v>-0.12597746900000001</v>
      </c>
      <c r="AN25" s="39">
        <v>8.0939594000000004E-2</v>
      </c>
      <c r="AO25" s="64">
        <v>0.119603949</v>
      </c>
      <c r="AP25" s="38">
        <v>-0.103316281</v>
      </c>
      <c r="AQ25" s="39">
        <v>1.103339209</v>
      </c>
      <c r="AR25" s="64">
        <v>0.92539542399999997</v>
      </c>
      <c r="AS25" s="38">
        <v>0.57124995099999998</v>
      </c>
      <c r="AT25" s="64">
        <v>0.12670954400000001</v>
      </c>
    </row>
    <row r="26" spans="1:46" s="1" customFormat="1" x14ac:dyDescent="0.25">
      <c r="A26" s="26" t="s">
        <v>94</v>
      </c>
      <c r="B26" s="27">
        <v>14</v>
      </c>
      <c r="C26" s="14">
        <v>69438267</v>
      </c>
      <c r="D26" s="28" t="s">
        <v>95</v>
      </c>
      <c r="E26" s="38">
        <v>-4.1259318303511601E-2</v>
      </c>
      <c r="F26" s="39">
        <v>9.9111890712588593E-2</v>
      </c>
      <c r="G26" s="64">
        <v>0.67719759271920499</v>
      </c>
      <c r="H26" s="38">
        <v>0.122724603617867</v>
      </c>
      <c r="I26" s="39">
        <v>7.30918074835194E-2</v>
      </c>
      <c r="J26" s="64">
        <v>9.3142821459504394E-2</v>
      </c>
      <c r="K26" s="38">
        <v>6.4957622660955394E-2</v>
      </c>
      <c r="L26" s="39">
        <v>5.88254098892496E-2</v>
      </c>
      <c r="M26" s="64">
        <v>0.26948718424055301</v>
      </c>
      <c r="N26" s="38">
        <v>4.1308730150436498E-2</v>
      </c>
      <c r="O26" s="39">
        <v>0.96217714817424205</v>
      </c>
      <c r="P26" s="64">
        <v>0.96575529188218201</v>
      </c>
      <c r="Q26" s="38">
        <v>0.43602940151281999</v>
      </c>
      <c r="R26" s="64">
        <v>0.18299369946712801</v>
      </c>
      <c r="S26" s="38">
        <v>-5.2176403869019797E-2</v>
      </c>
      <c r="T26" s="39">
        <v>9.9928908254844503E-2</v>
      </c>
      <c r="U26" s="64">
        <v>0.60157617618009795</v>
      </c>
      <c r="V26" s="38">
        <v>9.8607795174029997E-2</v>
      </c>
      <c r="W26" s="39">
        <v>7.3807765302695005E-2</v>
      </c>
      <c r="X26" s="64">
        <v>0.18154652444337099</v>
      </c>
      <c r="Y26" s="38">
        <v>4.5384826430102901E-2</v>
      </c>
      <c r="Z26" s="39">
        <v>5.9369415568825898E-2</v>
      </c>
      <c r="AA26" s="64">
        <v>0.44460035937866799</v>
      </c>
      <c r="AB26" s="39">
        <v>2.38500154243146E-2</v>
      </c>
      <c r="AC26" s="39">
        <v>0.88096674474136005</v>
      </c>
      <c r="AD26" s="64">
        <v>0.97840186940339302</v>
      </c>
      <c r="AE26" s="38">
        <v>0.32118851196679199</v>
      </c>
      <c r="AF26" s="64">
        <v>0.22484729851477001</v>
      </c>
      <c r="AG26" s="38">
        <v>-7.1028345000000007E-2</v>
      </c>
      <c r="AH26" s="39">
        <v>0.102362708</v>
      </c>
      <c r="AI26" s="64">
        <v>0.48775189800000002</v>
      </c>
      <c r="AJ26" s="38">
        <v>2.8711846999999999E-2</v>
      </c>
      <c r="AK26" s="39">
        <v>8.5116931000000007E-2</v>
      </c>
      <c r="AL26" s="64">
        <v>0.73587388200000003</v>
      </c>
      <c r="AM26" s="38">
        <v>-1.2060385E-2</v>
      </c>
      <c r="AN26" s="39">
        <v>6.5446874000000002E-2</v>
      </c>
      <c r="AO26" s="64">
        <v>0.85379578300000003</v>
      </c>
      <c r="AP26" s="38">
        <v>-2.0492771E-2</v>
      </c>
      <c r="AQ26" s="39">
        <v>0.56836310199999995</v>
      </c>
      <c r="AR26" s="64">
        <v>0.97123788799999999</v>
      </c>
      <c r="AS26" s="38">
        <v>0</v>
      </c>
      <c r="AT26" s="64">
        <v>0.45373291100000002</v>
      </c>
    </row>
    <row r="27" spans="1:46" s="1" customFormat="1" x14ac:dyDescent="0.25">
      <c r="A27" s="26" t="s">
        <v>100</v>
      </c>
      <c r="B27" s="27">
        <v>15</v>
      </c>
      <c r="C27" s="14">
        <v>70101302</v>
      </c>
      <c r="D27" s="27" t="s">
        <v>18</v>
      </c>
      <c r="E27" s="38">
        <v>-0.13026607794654499</v>
      </c>
      <c r="F27" s="39">
        <v>0.19014797484002199</v>
      </c>
      <c r="G27" s="64">
        <v>0.493295088182027</v>
      </c>
      <c r="H27" s="38">
        <v>-0.32608810572566599</v>
      </c>
      <c r="I27" s="39">
        <v>0.13207054823703601</v>
      </c>
      <c r="J27" s="64">
        <v>1.35474241239061E-2</v>
      </c>
      <c r="K27" s="38">
        <v>-0.262361942241289</v>
      </c>
      <c r="L27" s="39">
        <v>0.10847254238601101</v>
      </c>
      <c r="M27" s="64">
        <v>1.55763155784714E-2</v>
      </c>
      <c r="N27" s="38">
        <v>-0.231523067445744</v>
      </c>
      <c r="O27" s="39">
        <v>0.65143986865389303</v>
      </c>
      <c r="P27" s="64">
        <v>0.72228841022845802</v>
      </c>
      <c r="Q27" s="38">
        <v>0</v>
      </c>
      <c r="R27" s="64">
        <v>0.39764694262065198</v>
      </c>
      <c r="S27" s="38">
        <v>-0.12591987242955699</v>
      </c>
      <c r="T27" s="39">
        <v>0.19170752497260199</v>
      </c>
      <c r="U27" s="64">
        <v>0.51128815626606094</v>
      </c>
      <c r="V27" s="38">
        <v>-0.29769300788148401</v>
      </c>
      <c r="W27" s="39">
        <v>0.133745873514624</v>
      </c>
      <c r="X27" s="64">
        <v>2.6026858029865499E-2</v>
      </c>
      <c r="Y27" s="38">
        <v>-0.24145791054054899</v>
      </c>
      <c r="Z27" s="39">
        <v>0.109689552414929</v>
      </c>
      <c r="AA27" s="64">
        <v>2.77158901164039E-2</v>
      </c>
      <c r="AB27" s="39">
        <v>-0.215491665386848</v>
      </c>
      <c r="AC27" s="39">
        <v>0.58059170556352102</v>
      </c>
      <c r="AD27" s="64">
        <v>0.71051932866816003</v>
      </c>
      <c r="AE27" s="38">
        <v>0</v>
      </c>
      <c r="AF27" s="64">
        <v>0.462428525980423</v>
      </c>
      <c r="AG27" s="38">
        <v>-0.27820088100000001</v>
      </c>
      <c r="AH27" s="39">
        <v>0.19647437100000001</v>
      </c>
      <c r="AI27" s="64">
        <v>0.15678568000000001</v>
      </c>
      <c r="AJ27" s="38">
        <v>-0.227150778</v>
      </c>
      <c r="AK27" s="39">
        <v>0.151653081</v>
      </c>
      <c r="AL27" s="64">
        <v>0.13417700599999999</v>
      </c>
      <c r="AM27" s="38">
        <v>-0.24621032200000001</v>
      </c>
      <c r="AN27" s="39">
        <v>0.120050464</v>
      </c>
      <c r="AO27" s="64">
        <v>4.0277640000000003E-2</v>
      </c>
      <c r="AP27" s="38">
        <v>-0.24959325399999999</v>
      </c>
      <c r="AQ27" s="39">
        <v>0.30237667200000001</v>
      </c>
      <c r="AR27" s="64">
        <v>0.40912285999999998</v>
      </c>
      <c r="AS27" s="38">
        <v>0</v>
      </c>
      <c r="AT27" s="64">
        <v>0.83703671800000001</v>
      </c>
    </row>
    <row r="28" spans="1:46" s="1" customFormat="1" x14ac:dyDescent="0.25">
      <c r="A28" s="26" t="s">
        <v>108</v>
      </c>
      <c r="B28" s="27">
        <v>16</v>
      </c>
      <c r="C28" s="14">
        <v>88558223</v>
      </c>
      <c r="D28" s="28" t="s">
        <v>109</v>
      </c>
      <c r="E28" s="38">
        <v>-2.5753792163825701E-2</v>
      </c>
      <c r="F28" s="39">
        <v>6.8500154502105698E-2</v>
      </c>
      <c r="G28" s="64">
        <v>0.70694148825927206</v>
      </c>
      <c r="H28" s="38">
        <v>-0.112302091064315</v>
      </c>
      <c r="I28" s="39">
        <v>5.07890033715322E-2</v>
      </c>
      <c r="J28" s="64">
        <v>2.70254702148198E-2</v>
      </c>
      <c r="K28" s="38">
        <v>-8.1600820527947093E-2</v>
      </c>
      <c r="L28" s="39">
        <v>4.0798148764600702E-2</v>
      </c>
      <c r="M28" s="64">
        <v>4.5488294039397699E-2</v>
      </c>
      <c r="N28" s="38">
        <v>-6.9380779923180799E-2</v>
      </c>
      <c r="O28" s="39">
        <v>0.73689458724846202</v>
      </c>
      <c r="P28" s="64">
        <v>0.92498767994613396</v>
      </c>
      <c r="Q28" s="38">
        <v>2.92117824132682E-2</v>
      </c>
      <c r="R28" s="64">
        <v>0.31013734514481001</v>
      </c>
      <c r="S28" s="38">
        <v>-3.2167707064900103E-2</v>
      </c>
      <c r="T28" s="39">
        <v>6.85110860250773E-2</v>
      </c>
      <c r="U28" s="64">
        <v>0.63869400854169101</v>
      </c>
      <c r="V28" s="38">
        <v>-0.113359661906465</v>
      </c>
      <c r="W28" s="39">
        <v>5.1304886690331598E-2</v>
      </c>
      <c r="X28" s="64">
        <v>2.7137831137968201E-2</v>
      </c>
      <c r="Y28" s="38">
        <v>-8.4187682234126204E-2</v>
      </c>
      <c r="Z28" s="39">
        <v>4.1066463456907398E-2</v>
      </c>
      <c r="AA28" s="64">
        <v>4.0361027797751498E-2</v>
      </c>
      <c r="AB28" s="39">
        <v>-7.3128980624763196E-2</v>
      </c>
      <c r="AC28" s="39">
        <v>0.69137529420598098</v>
      </c>
      <c r="AD28" s="64">
        <v>0.91576229693196398</v>
      </c>
      <c r="AE28" s="38">
        <v>0</v>
      </c>
      <c r="AF28" s="64">
        <v>0.342826761513149</v>
      </c>
      <c r="AG28" s="38">
        <v>-7.7466331999999999E-2</v>
      </c>
      <c r="AH28" s="39">
        <v>7.1001989000000001E-2</v>
      </c>
      <c r="AI28" s="64">
        <v>0.27525328799999998</v>
      </c>
      <c r="AJ28" s="38">
        <v>-0.14388145299999999</v>
      </c>
      <c r="AK28" s="39">
        <v>5.9147053999999998E-2</v>
      </c>
      <c r="AL28" s="64">
        <v>1.4990621000000001E-2</v>
      </c>
      <c r="AM28" s="38">
        <v>-0.116673692</v>
      </c>
      <c r="AN28" s="39">
        <v>4.5444720000000001E-2</v>
      </c>
      <c r="AO28" s="64">
        <v>1.0247137999999999E-2</v>
      </c>
      <c r="AP28" s="38">
        <v>-0.11101483400000001</v>
      </c>
      <c r="AQ28" s="39">
        <v>0.53724829100000004</v>
      </c>
      <c r="AR28" s="64">
        <v>0.83629414800000001</v>
      </c>
      <c r="AS28" s="38">
        <v>0</v>
      </c>
      <c r="AT28" s="64">
        <v>0.47232667299999997</v>
      </c>
    </row>
    <row r="29" spans="1:46" s="1" customFormat="1" x14ac:dyDescent="0.25">
      <c r="A29" s="26" t="s">
        <v>120</v>
      </c>
      <c r="B29" s="27">
        <v>17</v>
      </c>
      <c r="C29" s="14">
        <v>56359578</v>
      </c>
      <c r="D29" s="28" t="s">
        <v>121</v>
      </c>
      <c r="E29" s="38">
        <v>-1.31841798288661E-2</v>
      </c>
      <c r="F29" s="39">
        <v>0.10646713120220599</v>
      </c>
      <c r="G29" s="64">
        <v>0.901447238143125</v>
      </c>
      <c r="H29" s="38">
        <v>-0.32999703444206702</v>
      </c>
      <c r="I29" s="39">
        <v>8.6627129673097505E-2</v>
      </c>
      <c r="J29" s="64">
        <v>1.39306731887492E-4</v>
      </c>
      <c r="K29" s="38">
        <v>-0.20380235358781801</v>
      </c>
      <c r="L29" s="39">
        <v>6.7194647420127901E-2</v>
      </c>
      <c r="M29" s="64">
        <v>2.4212380291195302E-3</v>
      </c>
      <c r="N29" s="38">
        <v>-0.17188081126962801</v>
      </c>
      <c r="O29" s="39">
        <v>1.64541225722872</v>
      </c>
      <c r="P29" s="64">
        <v>0.91680380505691605</v>
      </c>
      <c r="Q29" s="38">
        <v>0.81230011571314797</v>
      </c>
      <c r="R29" s="64">
        <v>2.09896223291344E-2</v>
      </c>
      <c r="S29" s="38">
        <v>-5.3451870382514198E-3</v>
      </c>
      <c r="T29" s="39">
        <v>0.107548341777297</v>
      </c>
      <c r="U29" s="64">
        <v>0.96036120118312995</v>
      </c>
      <c r="V29" s="38">
        <v>-0.30087286798727197</v>
      </c>
      <c r="W29" s="39">
        <v>8.7534549773442993E-2</v>
      </c>
      <c r="X29" s="64">
        <v>5.8778340433796798E-4</v>
      </c>
      <c r="Y29" s="38">
        <v>-0.18311179519785001</v>
      </c>
      <c r="Z29" s="39">
        <v>6.7889953690225699E-2</v>
      </c>
      <c r="AA29" s="64">
        <v>6.9928314967777601E-3</v>
      </c>
      <c r="AB29" s="39">
        <v>-0.15342840147968301</v>
      </c>
      <c r="AC29" s="39">
        <v>1.5214861721101001</v>
      </c>
      <c r="AD29" s="64">
        <v>0.91967656755220795</v>
      </c>
      <c r="AE29" s="38">
        <v>0.77982952192113797</v>
      </c>
      <c r="AF29" s="64">
        <v>3.3074184526483398E-2</v>
      </c>
      <c r="AG29" s="38">
        <v>3.9070601000000003E-2</v>
      </c>
      <c r="AH29" s="39">
        <v>0.109642449</v>
      </c>
      <c r="AI29" s="64">
        <v>0.72158178799999995</v>
      </c>
      <c r="AJ29" s="38">
        <v>-0.19751395899999999</v>
      </c>
      <c r="AK29" s="39">
        <v>9.9415860999999994E-2</v>
      </c>
      <c r="AL29" s="64">
        <v>4.695067E-2</v>
      </c>
      <c r="AM29" s="38">
        <v>-9.0767152000000004E-2</v>
      </c>
      <c r="AN29" s="39">
        <v>7.3648342000000006E-2</v>
      </c>
      <c r="AO29" s="64">
        <v>0.21778482099999999</v>
      </c>
      <c r="AP29" s="38">
        <v>-7.9450032000000004E-2</v>
      </c>
      <c r="AQ29" s="39">
        <v>1.150825008</v>
      </c>
      <c r="AR29" s="64">
        <v>0.94495980400000001</v>
      </c>
      <c r="AS29" s="38">
        <v>0.60864573600000005</v>
      </c>
      <c r="AT29" s="64">
        <v>0.109929843</v>
      </c>
    </row>
    <row r="30" spans="1:46" s="1" customFormat="1" x14ac:dyDescent="0.25">
      <c r="A30" s="26" t="s">
        <v>129</v>
      </c>
      <c r="B30" s="27">
        <v>19</v>
      </c>
      <c r="C30" s="14">
        <v>17000585</v>
      </c>
      <c r="D30" s="28" t="s">
        <v>130</v>
      </c>
      <c r="E30" s="38">
        <v>-0.115843907573666</v>
      </c>
      <c r="F30" s="39">
        <v>7.4028414925595601E-2</v>
      </c>
      <c r="G30" s="64">
        <v>0.117616366153467</v>
      </c>
      <c r="H30" s="38">
        <v>-0.10754288354955099</v>
      </c>
      <c r="I30" s="39">
        <v>5.4580882021044899E-2</v>
      </c>
      <c r="J30" s="64">
        <v>4.87994412296891E-2</v>
      </c>
      <c r="K30" s="38">
        <v>-0.110466224203162</v>
      </c>
      <c r="L30" s="39">
        <v>4.3931125329575202E-2</v>
      </c>
      <c r="M30" s="64">
        <v>1.19190456446059E-2</v>
      </c>
      <c r="N30" s="38">
        <v>-0.11110180698922401</v>
      </c>
      <c r="O30" s="39">
        <v>0.18280422949282699</v>
      </c>
      <c r="P30" s="64">
        <v>0.54334409151394003</v>
      </c>
      <c r="Q30" s="38">
        <v>0</v>
      </c>
      <c r="R30" s="64">
        <v>0.92808561464669204</v>
      </c>
      <c r="S30" s="38">
        <v>-9.2534839406444205E-2</v>
      </c>
      <c r="T30" s="39">
        <v>8.0932544312666305E-2</v>
      </c>
      <c r="U30" s="64">
        <v>0.25289015011701699</v>
      </c>
      <c r="V30" s="38">
        <v>-3.0848663163329699E-2</v>
      </c>
      <c r="W30" s="39">
        <v>5.9982502730191199E-2</v>
      </c>
      <c r="X30" s="64">
        <v>0.60704620069876203</v>
      </c>
      <c r="Y30" s="38">
        <v>-5.2719103416398599E-2</v>
      </c>
      <c r="Z30" s="39">
        <v>4.8190122611226197E-2</v>
      </c>
      <c r="AA30" s="64">
        <v>0.27396308479937498</v>
      </c>
      <c r="AB30" s="39">
        <v>-6.0958063097300501E-2</v>
      </c>
      <c r="AC30" s="39">
        <v>0.46909705192683299</v>
      </c>
      <c r="AD30" s="64">
        <v>0.89660783859159798</v>
      </c>
      <c r="AE30" s="38">
        <v>0</v>
      </c>
      <c r="AF30" s="64">
        <v>0.54030772310012798</v>
      </c>
      <c r="AG30" s="38">
        <v>-5.8415074999999997E-2</v>
      </c>
      <c r="AH30" s="39">
        <v>8.5027649999999996E-2</v>
      </c>
      <c r="AI30" s="64">
        <v>0.49207472800000002</v>
      </c>
      <c r="AJ30" s="38">
        <v>-8.6846771000000003E-2</v>
      </c>
      <c r="AK30" s="39">
        <v>7.0059778000000003E-2</v>
      </c>
      <c r="AL30" s="64">
        <v>0.21511984200000001</v>
      </c>
      <c r="AM30" s="38">
        <v>-7.5349612999999996E-2</v>
      </c>
      <c r="AN30" s="39">
        <v>5.4069710999999999E-2</v>
      </c>
      <c r="AO30" s="64">
        <v>0.16344924899999999</v>
      </c>
      <c r="AP30" s="38">
        <v>-7.3401467999999997E-2</v>
      </c>
      <c r="AQ30" s="39">
        <v>0.26236062100000002</v>
      </c>
      <c r="AR30" s="64">
        <v>0.77965152199999999</v>
      </c>
      <c r="AS30" s="38">
        <v>0</v>
      </c>
      <c r="AT30" s="64">
        <v>0.79635730699999996</v>
      </c>
    </row>
    <row r="31" spans="1:46" s="1" customFormat="1" x14ac:dyDescent="0.25">
      <c r="A31" s="29" t="s">
        <v>134</v>
      </c>
      <c r="B31" s="30">
        <v>20</v>
      </c>
      <c r="C31" s="32">
        <v>35504064</v>
      </c>
      <c r="D31" s="44" t="s">
        <v>135</v>
      </c>
      <c r="E31" s="40">
        <v>-2.0556060020012E-2</v>
      </c>
      <c r="F31" s="41">
        <v>0.103880566270543</v>
      </c>
      <c r="G31" s="65">
        <v>0.84313764517206602</v>
      </c>
      <c r="H31" s="40">
        <v>5.9463757018105301E-2</v>
      </c>
      <c r="I31" s="41">
        <v>7.0508200334965701E-2</v>
      </c>
      <c r="J31" s="65">
        <v>0.39902744352411001</v>
      </c>
      <c r="K31" s="40">
        <v>3.4226069722216701E-2</v>
      </c>
      <c r="L31" s="41">
        <v>5.8339178434129398E-2</v>
      </c>
      <c r="M31" s="65">
        <v>0.55742278164485404</v>
      </c>
      <c r="N31" s="40">
        <v>2.0828840731651099E-2</v>
      </c>
      <c r="O31" s="41">
        <v>0.492425515310635</v>
      </c>
      <c r="P31" s="65">
        <v>0.96626077330459303</v>
      </c>
      <c r="Q31" s="40">
        <v>0</v>
      </c>
      <c r="R31" s="65">
        <v>0.52389121741356504</v>
      </c>
      <c r="S31" s="40">
        <v>-2.07598525381168E-2</v>
      </c>
      <c r="T31" s="41">
        <v>0.104042974175242</v>
      </c>
      <c r="U31" s="65">
        <v>0.84184699147341502</v>
      </c>
      <c r="V31" s="40">
        <v>4.3948192989401703E-2</v>
      </c>
      <c r="W31" s="41">
        <v>7.1359893596377497E-2</v>
      </c>
      <c r="X31" s="65">
        <v>0.53798240109408602</v>
      </c>
      <c r="Y31" s="40">
        <v>2.3246746998212699E-2</v>
      </c>
      <c r="Z31" s="41">
        <v>5.8848304969218397E-2</v>
      </c>
      <c r="AA31" s="65">
        <v>0.69282198838040199</v>
      </c>
      <c r="AB31" s="41">
        <v>1.31365101806956E-2</v>
      </c>
      <c r="AC31" s="41">
        <v>0.4135343187444</v>
      </c>
      <c r="AD31" s="65">
        <v>0.97465831579888396</v>
      </c>
      <c r="AE31" s="40">
        <v>0</v>
      </c>
      <c r="AF31" s="65">
        <v>0.60802739585256804</v>
      </c>
      <c r="AG31" s="40">
        <v>-0.11407843400000001</v>
      </c>
      <c r="AH31" s="41">
        <v>0.106633696</v>
      </c>
      <c r="AI31" s="65">
        <v>0.28470214199999999</v>
      </c>
      <c r="AJ31" s="40">
        <v>1.9153311999999999E-2</v>
      </c>
      <c r="AK31" s="41">
        <v>8.2018011000000002E-2</v>
      </c>
      <c r="AL31" s="65">
        <v>0.81535322799999999</v>
      </c>
      <c r="AM31" s="40">
        <v>-3.0369217E-2</v>
      </c>
      <c r="AN31" s="41">
        <v>6.5011772999999995E-2</v>
      </c>
      <c r="AO31" s="65">
        <v>0.64040392899999998</v>
      </c>
      <c r="AP31" s="40">
        <v>-4.6693499999999999E-2</v>
      </c>
      <c r="AQ31" s="41">
        <v>0.730055181</v>
      </c>
      <c r="AR31" s="65">
        <v>0.94900298100000002</v>
      </c>
      <c r="AS31" s="40">
        <v>0</v>
      </c>
      <c r="AT31" s="65">
        <v>0.32199491000000002</v>
      </c>
    </row>
    <row r="32" spans="1:46" x14ac:dyDescent="0.25">
      <c r="A32" s="171" t="s">
        <v>19</v>
      </c>
      <c r="B32" s="171"/>
      <c r="C32" s="171"/>
      <c r="D32" s="171"/>
      <c r="E32" s="172"/>
      <c r="F32" s="172"/>
      <c r="G32" s="172"/>
      <c r="H32" s="172"/>
      <c r="I32" s="172"/>
      <c r="J32" s="173"/>
      <c r="K32" s="174">
        <v>3</v>
      </c>
      <c r="L32" s="175"/>
      <c r="M32" s="176"/>
      <c r="N32" s="43"/>
      <c r="O32" s="43"/>
      <c r="P32" s="43"/>
      <c r="Q32" s="43"/>
      <c r="R32" s="43"/>
      <c r="S32" s="67"/>
      <c r="T32" s="67"/>
      <c r="U32" s="67"/>
      <c r="V32" s="68"/>
      <c r="W32" s="68"/>
      <c r="X32" s="68"/>
      <c r="Y32" s="174">
        <v>2</v>
      </c>
      <c r="Z32" s="175"/>
      <c r="AA32" s="176"/>
      <c r="AB32" s="68"/>
      <c r="AC32" s="68"/>
      <c r="AD32" s="68"/>
      <c r="AE32" s="68"/>
      <c r="AF32" s="68"/>
      <c r="AG32" s="69"/>
      <c r="AH32" s="69"/>
      <c r="AI32" s="69"/>
      <c r="AJ32" s="68"/>
      <c r="AK32" s="68"/>
      <c r="AL32" s="68"/>
      <c r="AM32" s="174">
        <v>0</v>
      </c>
      <c r="AN32" s="175"/>
      <c r="AO32" s="176"/>
      <c r="AP32" s="68"/>
      <c r="AQ32" s="68"/>
      <c r="AR32" s="68"/>
      <c r="AS32" s="68"/>
      <c r="AT32" s="68"/>
    </row>
    <row r="33" spans="1:46" ht="15" customHeight="1" x14ac:dyDescent="0.25">
      <c r="A33" s="92"/>
      <c r="B33" s="48"/>
      <c r="C33" s="49"/>
      <c r="D33" s="50"/>
      <c r="E33" s="51"/>
      <c r="F33" s="51"/>
      <c r="G33" s="52"/>
      <c r="H33" s="52"/>
      <c r="I33" s="52"/>
      <c r="J33" s="52"/>
      <c r="K33" s="52"/>
      <c r="L33" s="52"/>
      <c r="M33" s="52"/>
      <c r="N33" s="52"/>
      <c r="O33" s="52"/>
      <c r="P33" s="52"/>
      <c r="Q33" s="52"/>
      <c r="R33" s="52"/>
      <c r="S33" s="53"/>
      <c r="T33" s="53"/>
      <c r="U33" s="53"/>
      <c r="V33" s="53"/>
      <c r="W33" s="53"/>
      <c r="X33" s="53"/>
      <c r="Y33" s="53"/>
      <c r="Z33" s="53"/>
      <c r="AA33" s="53"/>
      <c r="AB33" s="53"/>
      <c r="AC33" s="53"/>
      <c r="AD33" s="53"/>
      <c r="AE33" s="53"/>
      <c r="AF33" s="53"/>
      <c r="AG33" s="53"/>
      <c r="AH33" s="53"/>
      <c r="AI33" s="53"/>
      <c r="AJ33" s="53"/>
      <c r="AK33" s="53"/>
      <c r="AL33" s="53"/>
      <c r="AM33" s="53"/>
      <c r="AN33" s="53"/>
      <c r="AO33" s="53"/>
      <c r="AP33" s="53"/>
      <c r="AQ33" s="53"/>
      <c r="AR33" s="53"/>
      <c r="AS33" s="53"/>
      <c r="AT33" s="53"/>
    </row>
    <row r="34" spans="1:46" x14ac:dyDescent="0.25">
      <c r="A34" s="15"/>
      <c r="B34" s="15"/>
      <c r="C34" s="11"/>
      <c r="D34" s="16"/>
      <c r="E34" s="42"/>
      <c r="F34" s="42"/>
    </row>
    <row r="35" spans="1:46" x14ac:dyDescent="0.25">
      <c r="A35" s="15"/>
      <c r="B35" s="15"/>
      <c r="C35" s="11"/>
      <c r="D35" s="16"/>
      <c r="E35" s="42"/>
      <c r="F35" s="42"/>
    </row>
    <row r="36" spans="1:46" x14ac:dyDescent="0.25">
      <c r="A36" s="15"/>
      <c r="B36" s="15"/>
      <c r="C36" s="11"/>
      <c r="D36" s="16"/>
      <c r="E36" s="42"/>
      <c r="F36" s="42"/>
    </row>
    <row r="37" spans="1:46" x14ac:dyDescent="0.25">
      <c r="A37" s="15"/>
      <c r="B37" s="15"/>
      <c r="C37" s="11"/>
      <c r="D37" s="16"/>
      <c r="E37" s="42"/>
      <c r="F37" s="42"/>
    </row>
    <row r="38" spans="1:46" x14ac:dyDescent="0.25">
      <c r="A38" s="15"/>
      <c r="B38" s="15"/>
      <c r="C38" s="11"/>
      <c r="D38" s="16"/>
      <c r="E38" s="42"/>
      <c r="F38" s="42"/>
    </row>
    <row r="39" spans="1:46" x14ac:dyDescent="0.25">
      <c r="A39" s="15"/>
      <c r="B39" s="15"/>
      <c r="C39" s="11"/>
      <c r="D39" s="16"/>
      <c r="E39" s="42"/>
      <c r="F39" s="42"/>
    </row>
    <row r="40" spans="1:46" s="5" customFormat="1" x14ac:dyDescent="0.25">
      <c r="A40" s="15"/>
      <c r="B40" s="15"/>
      <c r="C40" s="11"/>
      <c r="D40" s="16"/>
      <c r="E40" s="42"/>
      <c r="F40" s="42"/>
      <c r="H40" s="4"/>
      <c r="I40" s="4"/>
      <c r="J40" s="4"/>
      <c r="K40" s="4"/>
      <c r="L40" s="4"/>
      <c r="M40" s="4"/>
      <c r="N40" s="4"/>
      <c r="O40" s="4"/>
      <c r="P40" s="4"/>
      <c r="Q40" s="4"/>
      <c r="R40" s="4"/>
      <c r="S40"/>
      <c r="T40"/>
      <c r="U40"/>
      <c r="V40"/>
      <c r="W40"/>
      <c r="X40"/>
      <c r="Y40"/>
      <c r="Z40"/>
      <c r="AA40"/>
      <c r="AB40"/>
      <c r="AC40"/>
      <c r="AD40"/>
      <c r="AE40"/>
      <c r="AF40"/>
      <c r="AG40"/>
      <c r="AH40"/>
      <c r="AI40"/>
      <c r="AJ40"/>
      <c r="AK40"/>
      <c r="AL40"/>
      <c r="AM40"/>
      <c r="AN40"/>
      <c r="AO40"/>
      <c r="AP40"/>
      <c r="AQ40"/>
      <c r="AR40"/>
      <c r="AS40"/>
      <c r="AT40"/>
    </row>
    <row r="41" spans="1:46" s="5" customFormat="1" x14ac:dyDescent="0.25">
      <c r="A41" s="15"/>
      <c r="B41" s="15"/>
      <c r="C41" s="11"/>
      <c r="D41" s="16"/>
      <c r="E41" s="42"/>
      <c r="F41" s="42"/>
      <c r="H41" s="4"/>
      <c r="I41" s="4"/>
      <c r="J41" s="4"/>
      <c r="K41" s="4"/>
      <c r="L41" s="4"/>
      <c r="M41" s="4"/>
      <c r="N41" s="4"/>
      <c r="O41" s="4"/>
      <c r="P41" s="4"/>
      <c r="Q41" s="4"/>
      <c r="R41" s="4"/>
      <c r="S41"/>
      <c r="T41"/>
      <c r="U41"/>
      <c r="V41"/>
      <c r="W41"/>
      <c r="X41"/>
      <c r="Y41"/>
      <c r="Z41"/>
      <c r="AA41"/>
      <c r="AB41"/>
      <c r="AC41"/>
      <c r="AD41"/>
      <c r="AE41"/>
      <c r="AF41"/>
      <c r="AG41"/>
      <c r="AH41"/>
      <c r="AI41"/>
      <c r="AJ41"/>
      <c r="AK41"/>
      <c r="AL41"/>
      <c r="AM41"/>
      <c r="AN41"/>
      <c r="AO41"/>
      <c r="AP41"/>
      <c r="AQ41"/>
      <c r="AR41"/>
      <c r="AS41"/>
      <c r="AT41"/>
    </row>
    <row r="42" spans="1:46" s="5" customFormat="1" x14ac:dyDescent="0.25">
      <c r="A42" s="15"/>
      <c r="B42" s="15"/>
      <c r="C42" s="11"/>
      <c r="D42" s="16"/>
      <c r="E42" s="42"/>
      <c r="F42" s="42"/>
      <c r="H42" s="4"/>
      <c r="I42" s="4"/>
      <c r="J42" s="4"/>
      <c r="K42" s="4"/>
      <c r="L42" s="4"/>
      <c r="M42" s="4"/>
      <c r="N42" s="4"/>
      <c r="O42" s="4"/>
      <c r="P42" s="4"/>
      <c r="Q42" s="4"/>
      <c r="R42" s="4"/>
      <c r="S42"/>
      <c r="T42"/>
      <c r="U42"/>
      <c r="V42"/>
      <c r="W42"/>
      <c r="X42"/>
      <c r="Y42"/>
      <c r="Z42"/>
      <c r="AA42"/>
      <c r="AB42"/>
      <c r="AC42"/>
      <c r="AD42"/>
      <c r="AE42"/>
      <c r="AF42"/>
      <c r="AG42"/>
      <c r="AH42"/>
      <c r="AI42"/>
      <c r="AJ42"/>
      <c r="AK42"/>
      <c r="AL42"/>
      <c r="AM42"/>
      <c r="AN42"/>
      <c r="AO42"/>
      <c r="AP42"/>
      <c r="AQ42"/>
      <c r="AR42"/>
      <c r="AS42"/>
      <c r="AT42"/>
    </row>
    <row r="43" spans="1:46" s="5" customFormat="1" x14ac:dyDescent="0.25">
      <c r="A43" s="15"/>
      <c r="B43" s="15"/>
      <c r="C43" s="11"/>
      <c r="D43" s="16"/>
      <c r="E43" s="42"/>
      <c r="F43" s="42"/>
      <c r="H43" s="4"/>
      <c r="I43" s="4"/>
      <c r="J43" s="4"/>
      <c r="K43" s="4"/>
      <c r="L43" s="4"/>
      <c r="M43" s="4"/>
      <c r="N43" s="4"/>
      <c r="O43" s="4"/>
      <c r="P43" s="4"/>
      <c r="Q43" s="4"/>
      <c r="R43" s="4"/>
      <c r="S43"/>
      <c r="T43"/>
      <c r="U43"/>
      <c r="V43"/>
      <c r="W43"/>
      <c r="X43"/>
      <c r="Y43"/>
      <c r="Z43"/>
      <c r="AA43"/>
      <c r="AB43"/>
      <c r="AC43"/>
      <c r="AD43"/>
      <c r="AE43"/>
      <c r="AF43"/>
      <c r="AG43"/>
      <c r="AH43"/>
      <c r="AI43"/>
      <c r="AJ43"/>
      <c r="AK43"/>
      <c r="AL43"/>
      <c r="AM43"/>
      <c r="AN43"/>
      <c r="AO43"/>
      <c r="AP43"/>
      <c r="AQ43"/>
      <c r="AR43"/>
      <c r="AS43"/>
      <c r="AT43"/>
    </row>
    <row r="44" spans="1:46" s="5" customFormat="1" x14ac:dyDescent="0.25">
      <c r="A44" s="15"/>
      <c r="B44" s="15"/>
      <c r="C44" s="11"/>
      <c r="D44" s="16"/>
      <c r="E44" s="42"/>
      <c r="F44" s="42"/>
      <c r="H44" s="4"/>
      <c r="I44" s="4"/>
      <c r="J44" s="4"/>
      <c r="K44" s="4"/>
      <c r="L44" s="4"/>
      <c r="M44" s="4"/>
      <c r="N44" s="4"/>
      <c r="O44" s="4"/>
      <c r="P44" s="4"/>
      <c r="Q44" s="4"/>
      <c r="R44" s="4"/>
      <c r="S44"/>
      <c r="T44"/>
      <c r="U44"/>
      <c r="V44"/>
      <c r="W44"/>
      <c r="X44"/>
      <c r="Y44"/>
      <c r="Z44"/>
      <c r="AA44"/>
      <c r="AB44"/>
      <c r="AC44"/>
      <c r="AD44"/>
      <c r="AE44"/>
      <c r="AF44"/>
      <c r="AG44"/>
      <c r="AH44"/>
      <c r="AI44"/>
      <c r="AJ44"/>
      <c r="AK44"/>
      <c r="AL44"/>
      <c r="AM44"/>
      <c r="AN44"/>
      <c r="AO44"/>
      <c r="AP44"/>
      <c r="AQ44"/>
      <c r="AR44"/>
      <c r="AS44"/>
      <c r="AT44"/>
    </row>
    <row r="45" spans="1:46" s="5" customFormat="1" x14ac:dyDescent="0.25">
      <c r="A45" s="15"/>
      <c r="B45" s="15"/>
      <c r="C45" s="11"/>
      <c r="D45" s="16"/>
      <c r="E45" s="42"/>
      <c r="F45" s="42"/>
      <c r="H45" s="4"/>
      <c r="I45" s="4"/>
      <c r="J45" s="4"/>
      <c r="K45" s="4"/>
      <c r="L45" s="4"/>
      <c r="M45" s="4"/>
      <c r="N45" s="4"/>
      <c r="O45" s="4"/>
      <c r="P45" s="4"/>
      <c r="Q45" s="4"/>
      <c r="R45" s="4"/>
      <c r="S45"/>
      <c r="T45"/>
      <c r="U45"/>
      <c r="V45"/>
      <c r="W45"/>
      <c r="X45"/>
      <c r="Y45"/>
      <c r="Z45"/>
      <c r="AA45"/>
      <c r="AB45"/>
      <c r="AC45"/>
      <c r="AD45"/>
      <c r="AE45"/>
      <c r="AF45"/>
      <c r="AG45"/>
      <c r="AH45"/>
      <c r="AI45"/>
      <c r="AJ45"/>
      <c r="AK45"/>
      <c r="AL45"/>
      <c r="AM45"/>
      <c r="AN45"/>
      <c r="AO45"/>
      <c r="AP45"/>
      <c r="AQ45"/>
      <c r="AR45"/>
      <c r="AS45"/>
      <c r="AT45"/>
    </row>
    <row r="46" spans="1:46" s="5" customFormat="1" x14ac:dyDescent="0.25">
      <c r="A46" s="15"/>
      <c r="B46" s="15"/>
      <c r="C46" s="11"/>
      <c r="D46" s="16"/>
      <c r="E46" s="42"/>
      <c r="F46" s="42"/>
      <c r="H46" s="4"/>
      <c r="I46" s="4"/>
      <c r="J46" s="4"/>
      <c r="K46" s="4"/>
      <c r="L46" s="4"/>
      <c r="M46" s="4"/>
      <c r="N46" s="4"/>
      <c r="O46" s="4"/>
      <c r="P46" s="4"/>
      <c r="Q46" s="4"/>
      <c r="R46" s="4"/>
      <c r="S46"/>
      <c r="T46"/>
      <c r="U46"/>
      <c r="V46"/>
      <c r="W46"/>
      <c r="X46"/>
      <c r="Y46"/>
      <c r="Z46"/>
      <c r="AA46"/>
      <c r="AB46"/>
      <c r="AC46"/>
      <c r="AD46"/>
      <c r="AE46"/>
      <c r="AF46"/>
      <c r="AG46"/>
      <c r="AH46"/>
      <c r="AI46"/>
      <c r="AJ46"/>
      <c r="AK46"/>
      <c r="AL46"/>
      <c r="AM46"/>
      <c r="AN46"/>
      <c r="AO46"/>
      <c r="AP46"/>
      <c r="AQ46"/>
      <c r="AR46"/>
      <c r="AS46"/>
      <c r="AT46"/>
    </row>
    <row r="47" spans="1:46" s="5" customFormat="1" x14ac:dyDescent="0.25">
      <c r="A47" s="15"/>
      <c r="B47" s="15"/>
      <c r="C47" s="11"/>
      <c r="D47" s="16"/>
      <c r="E47" s="42"/>
      <c r="F47" s="42"/>
      <c r="H47" s="4"/>
      <c r="I47" s="4"/>
      <c r="J47" s="4"/>
      <c r="K47" s="4"/>
      <c r="L47" s="4"/>
      <c r="M47" s="4"/>
      <c r="N47" s="4"/>
      <c r="O47" s="4"/>
      <c r="P47" s="4"/>
      <c r="Q47" s="4"/>
      <c r="R47" s="4"/>
      <c r="S47"/>
      <c r="T47"/>
      <c r="U47"/>
      <c r="V47"/>
      <c r="W47"/>
      <c r="X47"/>
      <c r="Y47"/>
      <c r="Z47"/>
      <c r="AA47"/>
      <c r="AB47"/>
      <c r="AC47"/>
      <c r="AD47"/>
      <c r="AE47"/>
      <c r="AF47"/>
      <c r="AG47"/>
      <c r="AH47"/>
      <c r="AI47"/>
      <c r="AJ47"/>
      <c r="AK47"/>
      <c r="AL47"/>
      <c r="AM47"/>
      <c r="AN47"/>
      <c r="AO47"/>
      <c r="AP47"/>
      <c r="AQ47"/>
      <c r="AR47"/>
      <c r="AS47"/>
      <c r="AT47"/>
    </row>
    <row r="48" spans="1:46" s="5" customFormat="1" x14ac:dyDescent="0.25">
      <c r="A48" s="15"/>
      <c r="B48" s="15"/>
      <c r="C48" s="11"/>
      <c r="D48" s="16"/>
      <c r="E48" s="42"/>
      <c r="F48" s="42"/>
      <c r="H48" s="4"/>
      <c r="I48" s="4"/>
      <c r="J48" s="4"/>
      <c r="K48" s="4"/>
      <c r="L48" s="4"/>
      <c r="M48" s="4"/>
      <c r="N48" s="4"/>
      <c r="O48" s="4"/>
      <c r="P48" s="4"/>
      <c r="Q48" s="4"/>
      <c r="R48" s="4"/>
      <c r="S48"/>
      <c r="T48"/>
      <c r="U48"/>
      <c r="V48"/>
      <c r="W48"/>
      <c r="X48"/>
      <c r="Y48"/>
      <c r="Z48"/>
      <c r="AA48"/>
      <c r="AB48"/>
      <c r="AC48"/>
      <c r="AD48"/>
      <c r="AE48"/>
      <c r="AF48"/>
      <c r="AG48"/>
      <c r="AH48"/>
      <c r="AI48"/>
      <c r="AJ48"/>
      <c r="AK48"/>
      <c r="AL48"/>
      <c r="AM48"/>
      <c r="AN48"/>
      <c r="AO48"/>
      <c r="AP48"/>
      <c r="AQ48"/>
      <c r="AR48"/>
      <c r="AS48"/>
      <c r="AT48"/>
    </row>
    <row r="49" spans="1:46" s="5" customFormat="1" x14ac:dyDescent="0.25">
      <c r="A49" s="15"/>
      <c r="B49" s="15"/>
      <c r="C49" s="11"/>
      <c r="D49" s="16"/>
      <c r="E49" s="42"/>
      <c r="F49" s="42"/>
      <c r="H49" s="4"/>
      <c r="I49" s="4"/>
      <c r="J49" s="4"/>
      <c r="K49" s="4"/>
      <c r="L49" s="4"/>
      <c r="M49" s="4"/>
      <c r="N49" s="4"/>
      <c r="O49" s="4"/>
      <c r="P49" s="4"/>
      <c r="Q49" s="4"/>
      <c r="R49" s="4"/>
      <c r="S49"/>
      <c r="T49"/>
      <c r="U49"/>
      <c r="V49"/>
      <c r="W49"/>
      <c r="X49"/>
      <c r="Y49"/>
      <c r="Z49"/>
      <c r="AA49"/>
      <c r="AB49"/>
      <c r="AC49"/>
      <c r="AD49"/>
      <c r="AE49"/>
      <c r="AF49"/>
      <c r="AG49"/>
      <c r="AH49"/>
      <c r="AI49"/>
      <c r="AJ49"/>
      <c r="AK49"/>
      <c r="AL49"/>
      <c r="AM49"/>
      <c r="AN49"/>
      <c r="AO49"/>
      <c r="AP49"/>
      <c r="AQ49"/>
      <c r="AR49"/>
      <c r="AS49"/>
      <c r="AT49"/>
    </row>
    <row r="50" spans="1:46" s="5" customFormat="1" x14ac:dyDescent="0.25">
      <c r="A50" s="15"/>
      <c r="B50" s="15"/>
      <c r="C50" s="11"/>
      <c r="D50" s="16"/>
      <c r="E50" s="42"/>
      <c r="F50" s="42"/>
      <c r="H50" s="4"/>
      <c r="I50" s="4"/>
      <c r="J50" s="4"/>
      <c r="K50" s="4"/>
      <c r="L50" s="4"/>
      <c r="M50" s="4"/>
      <c r="N50" s="4"/>
      <c r="O50" s="4"/>
      <c r="P50" s="4"/>
      <c r="Q50" s="4"/>
      <c r="R50" s="4"/>
      <c r="S50"/>
      <c r="T50"/>
      <c r="U50"/>
      <c r="V50"/>
      <c r="W50"/>
      <c r="X50"/>
      <c r="Y50"/>
      <c r="Z50"/>
      <c r="AA50"/>
      <c r="AB50"/>
      <c r="AC50"/>
      <c r="AD50"/>
      <c r="AE50"/>
      <c r="AF50"/>
      <c r="AG50"/>
      <c r="AH50"/>
      <c r="AI50"/>
      <c r="AJ50"/>
      <c r="AK50"/>
      <c r="AL50"/>
      <c r="AM50"/>
      <c r="AN50"/>
      <c r="AO50"/>
      <c r="AP50"/>
      <c r="AQ50"/>
      <c r="AR50"/>
      <c r="AS50"/>
      <c r="AT50"/>
    </row>
    <row r="51" spans="1:46" s="5" customFormat="1" x14ac:dyDescent="0.25">
      <c r="A51" s="15"/>
      <c r="B51" s="15"/>
      <c r="C51" s="11"/>
      <c r="D51" s="16"/>
      <c r="E51" s="42"/>
      <c r="F51" s="42"/>
      <c r="H51" s="4"/>
      <c r="I51" s="4"/>
      <c r="J51" s="4"/>
      <c r="K51" s="4"/>
      <c r="L51" s="4"/>
      <c r="M51" s="4"/>
      <c r="N51" s="4"/>
      <c r="O51" s="4"/>
      <c r="P51" s="4"/>
      <c r="Q51" s="4"/>
      <c r="R51" s="4"/>
      <c r="S51"/>
      <c r="T51"/>
      <c r="U51"/>
      <c r="V51"/>
      <c r="W51"/>
      <c r="X51"/>
      <c r="Y51"/>
      <c r="Z51"/>
      <c r="AA51"/>
      <c r="AB51"/>
      <c r="AC51"/>
      <c r="AD51"/>
      <c r="AE51"/>
      <c r="AF51"/>
      <c r="AG51"/>
      <c r="AH51"/>
      <c r="AI51"/>
      <c r="AJ51"/>
      <c r="AK51"/>
      <c r="AL51"/>
      <c r="AM51"/>
      <c r="AN51"/>
      <c r="AO51"/>
      <c r="AP51"/>
      <c r="AQ51"/>
      <c r="AR51"/>
      <c r="AS51"/>
      <c r="AT51"/>
    </row>
    <row r="52" spans="1:46" s="5" customFormat="1" x14ac:dyDescent="0.25">
      <c r="A52" s="15"/>
      <c r="B52" s="15"/>
      <c r="C52" s="11"/>
      <c r="D52" s="16"/>
      <c r="E52" s="42"/>
      <c r="F52" s="42"/>
      <c r="H52" s="4"/>
      <c r="I52" s="4"/>
      <c r="J52" s="4"/>
      <c r="K52" s="4"/>
      <c r="L52" s="4"/>
      <c r="M52" s="4"/>
      <c r="N52" s="4"/>
      <c r="O52" s="4"/>
      <c r="P52" s="4"/>
      <c r="Q52" s="4"/>
      <c r="R52" s="4"/>
      <c r="S52"/>
      <c r="T52"/>
      <c r="U52"/>
      <c r="V52"/>
      <c r="W52"/>
      <c r="X52"/>
      <c r="Y52"/>
      <c r="Z52"/>
      <c r="AA52"/>
      <c r="AB52"/>
      <c r="AC52"/>
      <c r="AD52"/>
      <c r="AE52"/>
      <c r="AF52"/>
      <c r="AG52"/>
      <c r="AH52"/>
      <c r="AI52"/>
      <c r="AJ52"/>
      <c r="AK52"/>
      <c r="AL52"/>
      <c r="AM52"/>
      <c r="AN52"/>
      <c r="AO52"/>
      <c r="AP52"/>
      <c r="AQ52"/>
      <c r="AR52"/>
      <c r="AS52"/>
      <c r="AT52"/>
    </row>
    <row r="53" spans="1:46" s="5" customFormat="1" x14ac:dyDescent="0.25">
      <c r="A53" s="15"/>
      <c r="B53" s="15"/>
      <c r="C53" s="11"/>
      <c r="D53" s="16"/>
      <c r="E53" s="42"/>
      <c r="F53" s="42"/>
      <c r="H53" s="4"/>
      <c r="I53" s="4"/>
      <c r="J53" s="4"/>
      <c r="K53" s="4"/>
      <c r="L53" s="4"/>
      <c r="M53" s="4"/>
      <c r="N53" s="4"/>
      <c r="O53" s="4"/>
      <c r="P53" s="4"/>
      <c r="Q53" s="4"/>
      <c r="R53" s="4"/>
      <c r="S53"/>
      <c r="T53"/>
      <c r="U53"/>
      <c r="V53"/>
      <c r="W53"/>
      <c r="X53"/>
      <c r="Y53"/>
      <c r="Z53"/>
      <c r="AA53"/>
      <c r="AB53"/>
      <c r="AC53"/>
      <c r="AD53"/>
      <c r="AE53"/>
      <c r="AF53"/>
      <c r="AG53"/>
      <c r="AH53"/>
      <c r="AI53"/>
      <c r="AJ53"/>
      <c r="AK53"/>
      <c r="AL53"/>
      <c r="AM53"/>
      <c r="AN53"/>
      <c r="AO53"/>
      <c r="AP53"/>
      <c r="AQ53"/>
      <c r="AR53"/>
      <c r="AS53"/>
      <c r="AT53"/>
    </row>
    <row r="54" spans="1:46" s="5" customFormat="1" x14ac:dyDescent="0.25">
      <c r="A54" s="15"/>
      <c r="B54" s="15"/>
      <c r="C54" s="11"/>
      <c r="D54" s="16"/>
      <c r="E54" s="42"/>
      <c r="F54" s="42"/>
      <c r="H54" s="4"/>
      <c r="I54" s="4"/>
      <c r="J54" s="4"/>
      <c r="K54" s="4"/>
      <c r="L54" s="4"/>
      <c r="M54" s="4"/>
      <c r="N54" s="4"/>
      <c r="O54" s="4"/>
      <c r="P54" s="4"/>
      <c r="Q54" s="4"/>
      <c r="R54" s="4"/>
      <c r="S54"/>
      <c r="T54"/>
      <c r="U54"/>
      <c r="V54"/>
      <c r="W54"/>
      <c r="X54"/>
      <c r="Y54"/>
      <c r="Z54"/>
      <c r="AA54"/>
      <c r="AB54"/>
      <c r="AC54"/>
      <c r="AD54"/>
      <c r="AE54"/>
      <c r="AF54"/>
      <c r="AG54"/>
      <c r="AH54"/>
      <c r="AI54"/>
      <c r="AJ54"/>
      <c r="AK54"/>
      <c r="AL54"/>
      <c r="AM54"/>
      <c r="AN54"/>
      <c r="AO54"/>
      <c r="AP54"/>
      <c r="AQ54"/>
      <c r="AR54"/>
      <c r="AS54"/>
      <c r="AT54"/>
    </row>
    <row r="55" spans="1:46" s="5" customFormat="1" x14ac:dyDescent="0.25">
      <c r="A55" s="15"/>
      <c r="B55" s="15"/>
      <c r="C55" s="11"/>
      <c r="D55" s="16"/>
      <c r="E55" s="42"/>
      <c r="F55" s="42"/>
      <c r="H55" s="4"/>
      <c r="I55" s="4"/>
      <c r="J55" s="4"/>
      <c r="K55" s="4"/>
      <c r="L55" s="4"/>
      <c r="M55" s="4"/>
      <c r="N55" s="4"/>
      <c r="O55" s="4"/>
      <c r="P55" s="4"/>
      <c r="Q55" s="4"/>
      <c r="R55" s="4"/>
      <c r="S55"/>
      <c r="T55"/>
      <c r="U55"/>
      <c r="V55"/>
      <c r="W55"/>
      <c r="X55"/>
      <c r="Y55"/>
      <c r="Z55"/>
      <c r="AA55"/>
      <c r="AB55"/>
      <c r="AC55"/>
      <c r="AD55"/>
      <c r="AE55"/>
      <c r="AF55"/>
      <c r="AG55"/>
      <c r="AH55"/>
      <c r="AI55"/>
      <c r="AJ55"/>
      <c r="AK55"/>
      <c r="AL55"/>
      <c r="AM55"/>
      <c r="AN55"/>
      <c r="AO55"/>
      <c r="AP55"/>
      <c r="AQ55"/>
      <c r="AR55"/>
      <c r="AS55"/>
      <c r="AT55"/>
    </row>
    <row r="56" spans="1:46" s="5" customFormat="1" x14ac:dyDescent="0.25">
      <c r="A56" s="15"/>
      <c r="B56" s="15"/>
      <c r="C56" s="11"/>
      <c r="D56" s="16"/>
      <c r="E56" s="42"/>
      <c r="F56" s="42"/>
      <c r="H56" s="4"/>
      <c r="I56" s="4"/>
      <c r="J56" s="4"/>
      <c r="K56" s="4"/>
      <c r="L56" s="4"/>
      <c r="M56" s="4"/>
      <c r="N56" s="4"/>
      <c r="O56" s="4"/>
      <c r="P56" s="4"/>
      <c r="Q56" s="4"/>
      <c r="R56" s="4"/>
      <c r="S56"/>
      <c r="T56"/>
      <c r="U56"/>
      <c r="V56"/>
      <c r="W56"/>
      <c r="X56"/>
      <c r="Y56"/>
      <c r="Z56"/>
      <c r="AA56"/>
      <c r="AB56"/>
      <c r="AC56"/>
      <c r="AD56"/>
      <c r="AE56"/>
      <c r="AF56"/>
      <c r="AG56"/>
      <c r="AH56"/>
      <c r="AI56"/>
      <c r="AJ56"/>
      <c r="AK56"/>
      <c r="AL56"/>
      <c r="AM56"/>
      <c r="AN56"/>
      <c r="AO56"/>
      <c r="AP56"/>
      <c r="AQ56"/>
      <c r="AR56"/>
      <c r="AS56"/>
      <c r="AT56"/>
    </row>
    <row r="57" spans="1:46" s="5" customFormat="1" x14ac:dyDescent="0.25">
      <c r="A57" s="15"/>
      <c r="B57" s="15"/>
      <c r="C57" s="11"/>
      <c r="D57" s="16"/>
      <c r="E57" s="42"/>
      <c r="F57" s="42"/>
      <c r="H57" s="4"/>
      <c r="I57" s="4"/>
      <c r="J57" s="4"/>
      <c r="K57" s="4"/>
      <c r="L57" s="4"/>
      <c r="M57" s="4"/>
      <c r="N57" s="4"/>
      <c r="O57" s="4"/>
      <c r="P57" s="4"/>
      <c r="Q57" s="4"/>
      <c r="R57" s="4"/>
      <c r="S57"/>
      <c r="T57"/>
      <c r="U57"/>
      <c r="V57"/>
      <c r="W57"/>
      <c r="X57"/>
      <c r="Y57"/>
      <c r="Z57"/>
      <c r="AA57"/>
      <c r="AB57"/>
      <c r="AC57"/>
      <c r="AD57"/>
      <c r="AE57"/>
      <c r="AF57"/>
      <c r="AG57"/>
      <c r="AH57"/>
      <c r="AI57"/>
      <c r="AJ57"/>
      <c r="AK57"/>
      <c r="AL57"/>
      <c r="AM57"/>
      <c r="AN57"/>
      <c r="AO57"/>
      <c r="AP57"/>
      <c r="AQ57"/>
      <c r="AR57"/>
      <c r="AS57"/>
      <c r="AT57"/>
    </row>
    <row r="58" spans="1:46" s="5" customFormat="1" x14ac:dyDescent="0.25">
      <c r="A58" s="15"/>
      <c r="B58" s="15"/>
      <c r="C58" s="11"/>
      <c r="D58" s="16"/>
      <c r="E58" s="42"/>
      <c r="F58" s="42"/>
      <c r="H58" s="4"/>
      <c r="I58" s="4"/>
      <c r="J58" s="4"/>
      <c r="K58" s="4"/>
      <c r="L58" s="4"/>
      <c r="M58" s="4"/>
      <c r="N58" s="4"/>
      <c r="O58" s="4"/>
      <c r="P58" s="4"/>
      <c r="Q58" s="4"/>
      <c r="R58" s="4"/>
      <c r="S58"/>
      <c r="T58"/>
      <c r="U58"/>
      <c r="V58"/>
      <c r="W58"/>
      <c r="X58"/>
      <c r="Y58"/>
      <c r="Z58"/>
      <c r="AA58"/>
      <c r="AB58"/>
      <c r="AC58"/>
      <c r="AD58"/>
      <c r="AE58"/>
      <c r="AF58"/>
      <c r="AG58"/>
      <c r="AH58"/>
      <c r="AI58"/>
      <c r="AJ58"/>
      <c r="AK58"/>
      <c r="AL58"/>
      <c r="AM58"/>
      <c r="AN58"/>
      <c r="AO58"/>
      <c r="AP58"/>
      <c r="AQ58"/>
      <c r="AR58"/>
      <c r="AS58"/>
      <c r="AT58"/>
    </row>
    <row r="59" spans="1:46" s="5" customFormat="1" x14ac:dyDescent="0.25">
      <c r="A59" s="15"/>
      <c r="B59" s="15"/>
      <c r="C59" s="11"/>
      <c r="D59" s="16"/>
      <c r="E59" s="42"/>
      <c r="F59" s="42"/>
      <c r="H59" s="4"/>
      <c r="I59" s="4"/>
      <c r="J59" s="4"/>
      <c r="K59" s="4"/>
      <c r="L59" s="4"/>
      <c r="M59" s="4"/>
      <c r="N59" s="4"/>
      <c r="O59" s="4"/>
      <c r="P59" s="4"/>
      <c r="Q59" s="4"/>
      <c r="R59" s="4"/>
      <c r="S59"/>
      <c r="T59"/>
      <c r="U59"/>
      <c r="V59"/>
      <c r="W59"/>
      <c r="X59"/>
      <c r="Y59"/>
      <c r="Z59"/>
      <c r="AA59"/>
      <c r="AB59"/>
      <c r="AC59"/>
      <c r="AD59"/>
      <c r="AE59"/>
      <c r="AF59"/>
      <c r="AG59"/>
      <c r="AH59"/>
      <c r="AI59"/>
      <c r="AJ59"/>
      <c r="AK59"/>
      <c r="AL59"/>
      <c r="AM59"/>
      <c r="AN59"/>
      <c r="AO59"/>
      <c r="AP59"/>
      <c r="AQ59"/>
      <c r="AR59"/>
      <c r="AS59"/>
      <c r="AT59"/>
    </row>
    <row r="60" spans="1:46" s="5" customFormat="1" x14ac:dyDescent="0.25">
      <c r="A60" s="15"/>
      <c r="B60" s="15"/>
      <c r="C60" s="11"/>
      <c r="D60" s="16"/>
      <c r="E60" s="42"/>
      <c r="F60" s="42"/>
      <c r="H60" s="4"/>
      <c r="I60" s="4"/>
      <c r="J60" s="4"/>
      <c r="K60" s="4"/>
      <c r="L60" s="4"/>
      <c r="M60" s="4"/>
      <c r="N60" s="4"/>
      <c r="O60" s="4"/>
      <c r="P60" s="4"/>
      <c r="Q60" s="4"/>
      <c r="R60" s="4"/>
      <c r="S60"/>
      <c r="T60"/>
      <c r="U60"/>
      <c r="V60"/>
      <c r="W60"/>
      <c r="X60"/>
      <c r="Y60"/>
      <c r="Z60"/>
      <c r="AA60"/>
      <c r="AB60"/>
      <c r="AC60"/>
      <c r="AD60"/>
      <c r="AE60"/>
      <c r="AF60"/>
      <c r="AG60"/>
      <c r="AH60"/>
      <c r="AI60"/>
      <c r="AJ60"/>
      <c r="AK60"/>
      <c r="AL60"/>
      <c r="AM60"/>
      <c r="AN60"/>
      <c r="AO60"/>
      <c r="AP60"/>
      <c r="AQ60"/>
      <c r="AR60"/>
      <c r="AS60"/>
      <c r="AT60"/>
    </row>
    <row r="61" spans="1:46" s="5" customFormat="1" x14ac:dyDescent="0.25">
      <c r="A61" s="15"/>
      <c r="B61" s="15"/>
      <c r="C61" s="11"/>
      <c r="D61" s="16"/>
      <c r="E61" s="42"/>
      <c r="F61" s="42"/>
      <c r="H61" s="4"/>
      <c r="I61" s="4"/>
      <c r="J61" s="4"/>
      <c r="K61" s="4"/>
      <c r="L61" s="4"/>
      <c r="M61" s="4"/>
      <c r="N61" s="4"/>
      <c r="O61" s="4"/>
      <c r="P61" s="4"/>
      <c r="Q61" s="4"/>
      <c r="R61" s="4"/>
      <c r="S61"/>
      <c r="T61"/>
      <c r="U61"/>
      <c r="V61"/>
      <c r="W61"/>
      <c r="X61"/>
      <c r="Y61"/>
      <c r="Z61"/>
      <c r="AA61"/>
      <c r="AB61"/>
      <c r="AC61"/>
      <c r="AD61"/>
      <c r="AE61"/>
      <c r="AF61"/>
      <c r="AG61"/>
      <c r="AH61"/>
      <c r="AI61"/>
      <c r="AJ61"/>
      <c r="AK61"/>
      <c r="AL61"/>
      <c r="AM61"/>
      <c r="AN61"/>
      <c r="AO61"/>
      <c r="AP61"/>
      <c r="AQ61"/>
      <c r="AR61"/>
      <c r="AS61"/>
      <c r="AT61"/>
    </row>
    <row r="62" spans="1:46" s="5" customFormat="1" x14ac:dyDescent="0.25">
      <c r="A62" s="15"/>
      <c r="B62" s="15"/>
      <c r="C62" s="11"/>
      <c r="D62" s="16"/>
      <c r="E62" s="42"/>
      <c r="F62" s="42"/>
      <c r="H62" s="4"/>
      <c r="I62" s="4"/>
      <c r="J62" s="4"/>
      <c r="K62" s="4"/>
      <c r="L62" s="4"/>
      <c r="M62" s="4"/>
      <c r="N62" s="4"/>
      <c r="O62" s="4"/>
      <c r="P62" s="4"/>
      <c r="Q62" s="4"/>
      <c r="R62" s="4"/>
      <c r="S62"/>
      <c r="T62"/>
      <c r="U62"/>
      <c r="V62"/>
      <c r="W62"/>
      <c r="X62"/>
      <c r="Y62"/>
      <c r="Z62"/>
      <c r="AA62"/>
      <c r="AB62"/>
      <c r="AC62"/>
      <c r="AD62"/>
      <c r="AE62"/>
      <c r="AF62"/>
      <c r="AG62"/>
      <c r="AH62"/>
      <c r="AI62"/>
      <c r="AJ62"/>
      <c r="AK62"/>
      <c r="AL62"/>
      <c r="AM62"/>
      <c r="AN62"/>
      <c r="AO62"/>
      <c r="AP62"/>
      <c r="AQ62"/>
      <c r="AR62"/>
      <c r="AS62"/>
      <c r="AT62"/>
    </row>
    <row r="63" spans="1:46" s="5" customFormat="1" x14ac:dyDescent="0.25">
      <c r="A63" s="15"/>
      <c r="B63" s="15"/>
      <c r="C63" s="11"/>
      <c r="D63" s="16"/>
      <c r="E63" s="42"/>
      <c r="F63" s="42"/>
      <c r="H63" s="4"/>
      <c r="I63" s="4"/>
      <c r="J63" s="4"/>
      <c r="K63" s="4"/>
      <c r="L63" s="4"/>
      <c r="M63" s="4"/>
      <c r="N63" s="4"/>
      <c r="O63" s="4"/>
      <c r="P63" s="4"/>
      <c r="Q63" s="4"/>
      <c r="R63" s="4"/>
      <c r="S63"/>
      <c r="T63"/>
      <c r="U63"/>
      <c r="V63"/>
      <c r="W63"/>
      <c r="X63"/>
      <c r="Y63"/>
      <c r="Z63"/>
      <c r="AA63"/>
      <c r="AB63"/>
      <c r="AC63"/>
      <c r="AD63"/>
      <c r="AE63"/>
      <c r="AF63"/>
      <c r="AG63"/>
      <c r="AH63"/>
      <c r="AI63"/>
      <c r="AJ63"/>
      <c r="AK63"/>
      <c r="AL63"/>
      <c r="AM63"/>
      <c r="AN63"/>
      <c r="AO63"/>
      <c r="AP63"/>
      <c r="AQ63"/>
      <c r="AR63"/>
      <c r="AS63"/>
      <c r="AT63"/>
    </row>
    <row r="64" spans="1:46" s="5" customFormat="1" x14ac:dyDescent="0.25">
      <c r="A64" s="15"/>
      <c r="B64" s="15"/>
      <c r="C64" s="11"/>
      <c r="D64" s="16"/>
      <c r="E64" s="42"/>
      <c r="F64" s="42"/>
      <c r="H64" s="4"/>
      <c r="I64" s="4"/>
      <c r="J64" s="4"/>
      <c r="K64" s="4"/>
      <c r="L64" s="4"/>
      <c r="M64" s="4"/>
      <c r="N64" s="4"/>
      <c r="O64" s="4"/>
      <c r="P64" s="4"/>
      <c r="Q64" s="4"/>
      <c r="R64" s="4"/>
      <c r="S64"/>
      <c r="T64"/>
      <c r="U64"/>
      <c r="V64"/>
      <c r="W64"/>
      <c r="X64"/>
      <c r="Y64"/>
      <c r="Z64"/>
      <c r="AA64"/>
      <c r="AB64"/>
      <c r="AC64"/>
      <c r="AD64"/>
      <c r="AE64"/>
      <c r="AF64"/>
      <c r="AG64"/>
      <c r="AH64"/>
      <c r="AI64"/>
      <c r="AJ64"/>
      <c r="AK64"/>
      <c r="AL64"/>
      <c r="AM64"/>
      <c r="AN64"/>
      <c r="AO64"/>
      <c r="AP64"/>
      <c r="AQ64"/>
      <c r="AR64"/>
      <c r="AS64"/>
      <c r="AT64"/>
    </row>
    <row r="65" spans="1:46" s="5" customFormat="1" x14ac:dyDescent="0.25">
      <c r="A65" s="15"/>
      <c r="B65" s="15"/>
      <c r="C65" s="11"/>
      <c r="D65" s="16"/>
      <c r="E65" s="42"/>
      <c r="F65" s="42"/>
      <c r="H65" s="4"/>
      <c r="I65" s="4"/>
      <c r="J65" s="4"/>
      <c r="K65" s="4"/>
      <c r="L65" s="4"/>
      <c r="M65" s="4"/>
      <c r="N65" s="4"/>
      <c r="O65" s="4"/>
      <c r="P65" s="4"/>
      <c r="Q65" s="4"/>
      <c r="R65" s="4"/>
      <c r="S65"/>
      <c r="T65"/>
      <c r="U65"/>
      <c r="V65"/>
      <c r="W65"/>
      <c r="X65"/>
      <c r="Y65"/>
      <c r="Z65"/>
      <c r="AA65"/>
      <c r="AB65"/>
      <c r="AC65"/>
      <c r="AD65"/>
      <c r="AE65"/>
      <c r="AF65"/>
      <c r="AG65"/>
      <c r="AH65"/>
      <c r="AI65"/>
      <c r="AJ65"/>
      <c r="AK65"/>
      <c r="AL65"/>
      <c r="AM65"/>
      <c r="AN65"/>
      <c r="AO65"/>
      <c r="AP65"/>
      <c r="AQ65"/>
      <c r="AR65"/>
      <c r="AS65"/>
      <c r="AT65"/>
    </row>
    <row r="66" spans="1:46" s="5" customFormat="1" x14ac:dyDescent="0.25">
      <c r="A66" s="15"/>
      <c r="B66" s="15"/>
      <c r="C66" s="11"/>
      <c r="D66" s="16"/>
      <c r="E66" s="42"/>
      <c r="F66" s="42"/>
      <c r="H66" s="4"/>
      <c r="I66" s="4"/>
      <c r="J66" s="4"/>
      <c r="K66" s="4"/>
      <c r="L66" s="4"/>
      <c r="M66" s="4"/>
      <c r="N66" s="4"/>
      <c r="O66" s="4"/>
      <c r="P66" s="4"/>
      <c r="Q66" s="4"/>
      <c r="R66" s="4"/>
      <c r="S66"/>
      <c r="T66"/>
      <c r="U66"/>
      <c r="V66"/>
      <c r="W66"/>
      <c r="X66"/>
      <c r="Y66"/>
      <c r="Z66"/>
      <c r="AA66"/>
      <c r="AB66"/>
      <c r="AC66"/>
      <c r="AD66"/>
      <c r="AE66"/>
      <c r="AF66"/>
      <c r="AG66"/>
      <c r="AH66"/>
      <c r="AI66"/>
      <c r="AJ66"/>
      <c r="AK66"/>
      <c r="AL66"/>
      <c r="AM66"/>
      <c r="AN66"/>
      <c r="AO66"/>
      <c r="AP66"/>
      <c r="AQ66"/>
      <c r="AR66"/>
      <c r="AS66"/>
      <c r="AT66"/>
    </row>
    <row r="67" spans="1:46" s="5" customFormat="1" x14ac:dyDescent="0.25">
      <c r="A67" s="15"/>
      <c r="B67" s="15"/>
      <c r="C67" s="11"/>
      <c r="D67" s="16"/>
      <c r="E67" s="42"/>
      <c r="F67" s="42"/>
      <c r="H67" s="4"/>
      <c r="I67" s="4"/>
      <c r="J67" s="4"/>
      <c r="K67" s="4"/>
      <c r="L67" s="4"/>
      <c r="M67" s="4"/>
      <c r="N67" s="4"/>
      <c r="O67" s="4"/>
      <c r="P67" s="4"/>
      <c r="Q67" s="4"/>
      <c r="R67" s="4"/>
      <c r="S67"/>
      <c r="T67"/>
      <c r="U67"/>
      <c r="V67"/>
      <c r="W67"/>
      <c r="X67"/>
      <c r="Y67"/>
      <c r="Z67"/>
      <c r="AA67"/>
      <c r="AB67"/>
      <c r="AC67"/>
      <c r="AD67"/>
      <c r="AE67"/>
      <c r="AF67"/>
      <c r="AG67"/>
      <c r="AH67"/>
      <c r="AI67"/>
      <c r="AJ67"/>
      <c r="AK67"/>
      <c r="AL67"/>
      <c r="AM67"/>
      <c r="AN67"/>
      <c r="AO67"/>
      <c r="AP67"/>
      <c r="AQ67"/>
      <c r="AR67"/>
      <c r="AS67"/>
      <c r="AT67"/>
    </row>
    <row r="68" spans="1:46" s="5" customFormat="1" x14ac:dyDescent="0.25">
      <c r="A68" s="15"/>
      <c r="B68" s="15"/>
      <c r="C68" s="11"/>
      <c r="D68" s="16"/>
      <c r="E68" s="42"/>
      <c r="F68" s="42"/>
      <c r="H68" s="4"/>
      <c r="I68" s="4"/>
      <c r="J68" s="4"/>
      <c r="K68" s="4"/>
      <c r="L68" s="4"/>
      <c r="M68" s="4"/>
      <c r="N68" s="4"/>
      <c r="O68" s="4"/>
      <c r="P68" s="4"/>
      <c r="Q68" s="4"/>
      <c r="R68" s="4"/>
      <c r="S68"/>
      <c r="T68"/>
      <c r="U68"/>
      <c r="V68"/>
      <c r="W68"/>
      <c r="X68"/>
      <c r="Y68"/>
      <c r="Z68"/>
      <c r="AA68"/>
      <c r="AB68"/>
      <c r="AC68"/>
      <c r="AD68"/>
      <c r="AE68"/>
      <c r="AF68"/>
      <c r="AG68"/>
      <c r="AH68"/>
      <c r="AI68"/>
      <c r="AJ68"/>
      <c r="AK68"/>
      <c r="AL68"/>
      <c r="AM68"/>
      <c r="AN68"/>
      <c r="AO68"/>
      <c r="AP68"/>
      <c r="AQ68"/>
      <c r="AR68"/>
      <c r="AS68"/>
      <c r="AT68"/>
    </row>
    <row r="69" spans="1:46" s="5" customFormat="1" x14ac:dyDescent="0.25">
      <c r="A69" s="15"/>
      <c r="B69" s="15"/>
      <c r="C69" s="11"/>
      <c r="D69" s="16"/>
      <c r="E69" s="42"/>
      <c r="F69" s="42"/>
      <c r="H69" s="4"/>
      <c r="I69" s="4"/>
      <c r="J69" s="4"/>
      <c r="K69" s="4"/>
      <c r="L69" s="4"/>
      <c r="M69" s="4"/>
      <c r="N69" s="4"/>
      <c r="O69" s="4"/>
      <c r="P69" s="4"/>
      <c r="Q69" s="4"/>
      <c r="R69" s="4"/>
      <c r="S69"/>
      <c r="T69"/>
      <c r="U69"/>
      <c r="V69"/>
      <c r="W69"/>
      <c r="X69"/>
      <c r="Y69"/>
      <c r="Z69"/>
      <c r="AA69"/>
      <c r="AB69"/>
      <c r="AC69"/>
      <c r="AD69"/>
      <c r="AE69"/>
      <c r="AF69"/>
      <c r="AG69"/>
      <c r="AH69"/>
      <c r="AI69"/>
      <c r="AJ69"/>
      <c r="AK69"/>
      <c r="AL69"/>
      <c r="AM69"/>
      <c r="AN69"/>
      <c r="AO69"/>
      <c r="AP69"/>
      <c r="AQ69"/>
      <c r="AR69"/>
      <c r="AS69"/>
      <c r="AT69"/>
    </row>
    <row r="70" spans="1:46" s="5" customFormat="1" x14ac:dyDescent="0.25">
      <c r="A70" s="15"/>
      <c r="B70" s="15"/>
      <c r="C70" s="11"/>
      <c r="D70" s="16"/>
      <c r="E70" s="42"/>
      <c r="F70" s="42"/>
      <c r="H70" s="4"/>
      <c r="I70" s="4"/>
      <c r="J70" s="4"/>
      <c r="K70" s="4"/>
      <c r="L70" s="4"/>
      <c r="M70" s="4"/>
      <c r="N70" s="4"/>
      <c r="O70" s="4"/>
      <c r="P70" s="4"/>
      <c r="Q70" s="4"/>
      <c r="R70" s="4"/>
      <c r="S70"/>
      <c r="T70"/>
      <c r="U70"/>
      <c r="V70"/>
      <c r="W70"/>
      <c r="X70"/>
      <c r="Y70"/>
      <c r="Z70"/>
      <c r="AA70"/>
      <c r="AB70"/>
      <c r="AC70"/>
      <c r="AD70"/>
      <c r="AE70"/>
      <c r="AF70"/>
      <c r="AG70"/>
      <c r="AH70"/>
      <c r="AI70"/>
      <c r="AJ70"/>
      <c r="AK70"/>
      <c r="AL70"/>
      <c r="AM70"/>
      <c r="AN70"/>
      <c r="AO70"/>
      <c r="AP70"/>
      <c r="AQ70"/>
      <c r="AR70"/>
      <c r="AS70"/>
      <c r="AT70"/>
    </row>
    <row r="71" spans="1:46" s="5" customFormat="1" x14ac:dyDescent="0.25">
      <c r="A71" s="15"/>
      <c r="B71" s="15"/>
      <c r="C71" s="11"/>
      <c r="D71" s="16"/>
      <c r="E71" s="42"/>
      <c r="F71" s="42"/>
      <c r="H71" s="4"/>
      <c r="I71" s="4"/>
      <c r="J71" s="4"/>
      <c r="K71" s="4"/>
      <c r="L71" s="4"/>
      <c r="M71" s="4"/>
      <c r="N71" s="4"/>
      <c r="O71" s="4"/>
      <c r="P71" s="4"/>
      <c r="Q71" s="4"/>
      <c r="R71" s="4"/>
      <c r="S71"/>
      <c r="T71"/>
      <c r="U71"/>
      <c r="V71"/>
      <c r="W71"/>
      <c r="X71"/>
      <c r="Y71"/>
      <c r="Z71"/>
      <c r="AA71"/>
      <c r="AB71"/>
      <c r="AC71"/>
      <c r="AD71"/>
      <c r="AE71"/>
      <c r="AF71"/>
      <c r="AG71"/>
      <c r="AH71"/>
      <c r="AI71"/>
      <c r="AJ71"/>
      <c r="AK71"/>
      <c r="AL71"/>
      <c r="AM71"/>
      <c r="AN71"/>
      <c r="AO71"/>
      <c r="AP71"/>
      <c r="AQ71"/>
      <c r="AR71"/>
      <c r="AS71"/>
      <c r="AT71"/>
    </row>
    <row r="72" spans="1:46" s="5" customFormat="1" x14ac:dyDescent="0.25">
      <c r="A72" s="15"/>
      <c r="B72" s="15"/>
      <c r="C72" s="11"/>
      <c r="D72" s="16"/>
      <c r="E72" s="42"/>
      <c r="F72" s="42"/>
      <c r="H72" s="4"/>
      <c r="I72" s="4"/>
      <c r="J72" s="4"/>
      <c r="K72" s="4"/>
      <c r="L72" s="4"/>
      <c r="M72" s="4"/>
      <c r="N72" s="4"/>
      <c r="O72" s="4"/>
      <c r="P72" s="4"/>
      <c r="Q72" s="4"/>
      <c r="R72" s="4"/>
      <c r="S72"/>
      <c r="T72"/>
      <c r="U72"/>
      <c r="V72"/>
      <c r="W72"/>
      <c r="X72"/>
      <c r="Y72"/>
      <c r="Z72"/>
      <c r="AA72"/>
      <c r="AB72"/>
      <c r="AC72"/>
      <c r="AD72"/>
      <c r="AE72"/>
      <c r="AF72"/>
      <c r="AG72"/>
      <c r="AH72"/>
      <c r="AI72"/>
      <c r="AJ72"/>
      <c r="AK72"/>
      <c r="AL72"/>
      <c r="AM72"/>
      <c r="AN72"/>
      <c r="AO72"/>
      <c r="AP72"/>
      <c r="AQ72"/>
      <c r="AR72"/>
      <c r="AS72"/>
      <c r="AT72"/>
    </row>
    <row r="73" spans="1:46" s="5" customFormat="1" x14ac:dyDescent="0.25">
      <c r="A73" s="15"/>
      <c r="B73" s="15"/>
      <c r="C73" s="11"/>
      <c r="D73" s="16"/>
      <c r="E73" s="42"/>
      <c r="F73" s="42"/>
      <c r="H73" s="4"/>
      <c r="I73" s="4"/>
      <c r="J73" s="4"/>
      <c r="K73" s="4"/>
      <c r="L73" s="4"/>
      <c r="M73" s="4"/>
      <c r="N73" s="4"/>
      <c r="O73" s="4"/>
      <c r="P73" s="4"/>
      <c r="Q73" s="4"/>
      <c r="R73" s="4"/>
      <c r="S73"/>
      <c r="T73"/>
      <c r="U73"/>
      <c r="V73"/>
      <c r="W73"/>
      <c r="X73"/>
      <c r="Y73"/>
      <c r="Z73"/>
      <c r="AA73"/>
      <c r="AB73"/>
      <c r="AC73"/>
      <c r="AD73"/>
      <c r="AE73"/>
      <c r="AF73"/>
      <c r="AG73"/>
      <c r="AH73"/>
      <c r="AI73"/>
      <c r="AJ73"/>
      <c r="AK73"/>
      <c r="AL73"/>
      <c r="AM73"/>
      <c r="AN73"/>
      <c r="AO73"/>
      <c r="AP73"/>
      <c r="AQ73"/>
      <c r="AR73"/>
      <c r="AS73"/>
      <c r="AT73"/>
    </row>
    <row r="74" spans="1:46" s="5" customFormat="1" x14ac:dyDescent="0.25">
      <c r="A74" s="15"/>
      <c r="B74" s="15"/>
      <c r="C74" s="11"/>
      <c r="D74" s="16"/>
      <c r="E74" s="42"/>
      <c r="F74" s="42"/>
      <c r="H74" s="4"/>
      <c r="I74" s="4"/>
      <c r="J74" s="4"/>
      <c r="K74" s="4"/>
      <c r="L74" s="4"/>
      <c r="M74" s="4"/>
      <c r="N74" s="4"/>
      <c r="O74" s="4"/>
      <c r="P74" s="4"/>
      <c r="Q74" s="4"/>
      <c r="R74" s="4"/>
      <c r="S74"/>
      <c r="T74"/>
      <c r="U74"/>
      <c r="V74"/>
      <c r="W74"/>
      <c r="X74"/>
      <c r="Y74"/>
      <c r="Z74"/>
      <c r="AA74"/>
      <c r="AB74"/>
      <c r="AC74"/>
      <c r="AD74"/>
      <c r="AE74"/>
      <c r="AF74"/>
      <c r="AG74"/>
      <c r="AH74"/>
      <c r="AI74"/>
      <c r="AJ74"/>
      <c r="AK74"/>
      <c r="AL74"/>
      <c r="AM74"/>
      <c r="AN74"/>
      <c r="AO74"/>
      <c r="AP74"/>
      <c r="AQ74"/>
      <c r="AR74"/>
      <c r="AS74"/>
      <c r="AT74"/>
    </row>
    <row r="75" spans="1:46" s="5" customFormat="1" x14ac:dyDescent="0.25">
      <c r="A75" s="15"/>
      <c r="B75" s="15"/>
      <c r="C75" s="11"/>
      <c r="D75" s="16"/>
      <c r="E75" s="42"/>
      <c r="F75" s="42"/>
      <c r="H75" s="4"/>
      <c r="I75" s="4"/>
      <c r="J75" s="4"/>
      <c r="K75" s="4"/>
      <c r="L75" s="4"/>
      <c r="M75" s="4"/>
      <c r="N75" s="4"/>
      <c r="O75" s="4"/>
      <c r="P75" s="4"/>
      <c r="Q75" s="4"/>
      <c r="R75" s="4"/>
      <c r="S75"/>
      <c r="T75"/>
      <c r="U75"/>
      <c r="V75"/>
      <c r="W75"/>
      <c r="X75"/>
      <c r="Y75"/>
      <c r="Z75"/>
      <c r="AA75"/>
      <c r="AB75"/>
      <c r="AC75"/>
      <c r="AD75"/>
      <c r="AE75"/>
      <c r="AF75"/>
      <c r="AG75"/>
      <c r="AH75"/>
      <c r="AI75"/>
      <c r="AJ75"/>
      <c r="AK75"/>
      <c r="AL75"/>
      <c r="AM75"/>
      <c r="AN75"/>
      <c r="AO75"/>
      <c r="AP75"/>
      <c r="AQ75"/>
      <c r="AR75"/>
      <c r="AS75"/>
      <c r="AT75"/>
    </row>
    <row r="76" spans="1:46" s="5" customFormat="1" x14ac:dyDescent="0.25">
      <c r="A76" s="15"/>
      <c r="B76" s="15"/>
      <c r="C76" s="11"/>
      <c r="D76" s="16"/>
      <c r="E76" s="42"/>
      <c r="F76" s="42"/>
      <c r="H76" s="4"/>
      <c r="I76" s="4"/>
      <c r="J76" s="4"/>
      <c r="K76" s="4"/>
      <c r="L76" s="4"/>
      <c r="M76" s="4"/>
      <c r="N76" s="4"/>
      <c r="O76" s="4"/>
      <c r="P76" s="4"/>
      <c r="Q76" s="4"/>
      <c r="R76" s="4"/>
      <c r="S76"/>
      <c r="T76"/>
      <c r="U76"/>
      <c r="V76"/>
      <c r="W76"/>
      <c r="X76"/>
      <c r="Y76"/>
      <c r="Z76"/>
      <c r="AA76"/>
      <c r="AB76"/>
      <c r="AC76"/>
      <c r="AD76"/>
      <c r="AE76"/>
      <c r="AF76"/>
      <c r="AG76"/>
      <c r="AH76"/>
      <c r="AI76"/>
      <c r="AJ76"/>
      <c r="AK76"/>
      <c r="AL76"/>
      <c r="AM76"/>
      <c r="AN76"/>
      <c r="AO76"/>
      <c r="AP76"/>
      <c r="AQ76"/>
      <c r="AR76"/>
      <c r="AS76"/>
      <c r="AT76"/>
    </row>
    <row r="77" spans="1:46" s="5" customFormat="1" x14ac:dyDescent="0.25">
      <c r="A77" s="15"/>
      <c r="B77" s="15"/>
      <c r="C77" s="11"/>
      <c r="D77" s="16"/>
      <c r="E77" s="42"/>
      <c r="F77" s="42"/>
      <c r="H77" s="4"/>
      <c r="I77" s="4"/>
      <c r="J77" s="4"/>
      <c r="K77" s="4"/>
      <c r="L77" s="4"/>
      <c r="M77" s="4"/>
      <c r="N77" s="4"/>
      <c r="O77" s="4"/>
      <c r="P77" s="4"/>
      <c r="Q77" s="4"/>
      <c r="R77" s="4"/>
      <c r="S77"/>
      <c r="T77"/>
      <c r="U77"/>
      <c r="V77"/>
      <c r="W77"/>
      <c r="X77"/>
      <c r="Y77"/>
      <c r="Z77"/>
      <c r="AA77"/>
      <c r="AB77"/>
      <c r="AC77"/>
      <c r="AD77"/>
      <c r="AE77"/>
      <c r="AF77"/>
      <c r="AG77"/>
      <c r="AH77"/>
      <c r="AI77"/>
      <c r="AJ77"/>
      <c r="AK77"/>
      <c r="AL77"/>
      <c r="AM77"/>
      <c r="AN77"/>
      <c r="AO77"/>
      <c r="AP77"/>
      <c r="AQ77"/>
      <c r="AR77"/>
      <c r="AS77"/>
      <c r="AT77"/>
    </row>
    <row r="78" spans="1:46" s="5" customFormat="1" x14ac:dyDescent="0.25">
      <c r="A78" s="15"/>
      <c r="B78" s="15"/>
      <c r="C78" s="11"/>
      <c r="D78" s="16"/>
      <c r="E78" s="42"/>
      <c r="F78" s="42"/>
      <c r="H78" s="4"/>
      <c r="I78" s="4"/>
      <c r="J78" s="4"/>
      <c r="K78" s="4"/>
      <c r="L78" s="4"/>
      <c r="M78" s="4"/>
      <c r="N78" s="4"/>
      <c r="O78" s="4"/>
      <c r="P78" s="4"/>
      <c r="Q78" s="4"/>
      <c r="R78" s="4"/>
      <c r="S78"/>
      <c r="T78"/>
      <c r="U78"/>
      <c r="V78"/>
      <c r="W78"/>
      <c r="X78"/>
      <c r="Y78"/>
      <c r="Z78"/>
      <c r="AA78"/>
      <c r="AB78"/>
      <c r="AC78"/>
      <c r="AD78"/>
      <c r="AE78"/>
      <c r="AF78"/>
      <c r="AG78"/>
      <c r="AH78"/>
      <c r="AI78"/>
      <c r="AJ78"/>
      <c r="AK78"/>
      <c r="AL78"/>
      <c r="AM78"/>
      <c r="AN78"/>
      <c r="AO78"/>
      <c r="AP78"/>
      <c r="AQ78"/>
      <c r="AR78"/>
      <c r="AS78"/>
      <c r="AT78"/>
    </row>
    <row r="79" spans="1:46" s="5" customFormat="1" x14ac:dyDescent="0.25">
      <c r="A79" s="15"/>
      <c r="B79" s="15"/>
      <c r="C79" s="11"/>
      <c r="D79" s="16"/>
      <c r="E79" s="42"/>
      <c r="F79" s="42"/>
      <c r="H79" s="4"/>
      <c r="I79" s="4"/>
      <c r="J79" s="4"/>
      <c r="K79" s="4"/>
      <c r="L79" s="4"/>
      <c r="M79" s="4"/>
      <c r="N79" s="4"/>
      <c r="O79" s="4"/>
      <c r="P79" s="4"/>
      <c r="Q79" s="4"/>
      <c r="R79" s="4"/>
      <c r="S79"/>
      <c r="T79"/>
      <c r="U79"/>
      <c r="V79"/>
      <c r="W79"/>
      <c r="X79"/>
      <c r="Y79"/>
      <c r="Z79"/>
      <c r="AA79"/>
      <c r="AB79"/>
      <c r="AC79"/>
      <c r="AD79"/>
      <c r="AE79"/>
      <c r="AF79"/>
      <c r="AG79"/>
      <c r="AH79"/>
      <c r="AI79"/>
      <c r="AJ79"/>
      <c r="AK79"/>
      <c r="AL79"/>
      <c r="AM79"/>
      <c r="AN79"/>
      <c r="AO79"/>
      <c r="AP79"/>
      <c r="AQ79"/>
      <c r="AR79"/>
      <c r="AS79"/>
      <c r="AT79"/>
    </row>
    <row r="80" spans="1:46" s="5" customFormat="1" x14ac:dyDescent="0.25">
      <c r="A80" s="15"/>
      <c r="B80" s="15"/>
      <c r="C80" s="11"/>
      <c r="D80" s="16"/>
      <c r="E80" s="42"/>
      <c r="F80" s="42"/>
      <c r="H80" s="4"/>
      <c r="I80" s="4"/>
      <c r="J80" s="4"/>
      <c r="K80" s="4"/>
      <c r="L80" s="4"/>
      <c r="M80" s="4"/>
      <c r="N80" s="4"/>
      <c r="O80" s="4"/>
      <c r="P80" s="4"/>
      <c r="Q80" s="4"/>
      <c r="R80" s="4"/>
      <c r="S80"/>
      <c r="T80"/>
      <c r="U80"/>
      <c r="V80"/>
      <c r="W80"/>
      <c r="X80"/>
      <c r="Y80"/>
      <c r="Z80"/>
      <c r="AA80"/>
      <c r="AB80"/>
      <c r="AC80"/>
      <c r="AD80"/>
      <c r="AE80"/>
      <c r="AF80"/>
      <c r="AG80"/>
      <c r="AH80"/>
      <c r="AI80"/>
      <c r="AJ80"/>
      <c r="AK80"/>
      <c r="AL80"/>
      <c r="AM80"/>
      <c r="AN80"/>
      <c r="AO80"/>
      <c r="AP80"/>
      <c r="AQ80"/>
      <c r="AR80"/>
      <c r="AS80"/>
      <c r="AT80"/>
    </row>
    <row r="81" spans="1:46" s="5" customFormat="1" x14ac:dyDescent="0.25">
      <c r="A81" s="15"/>
      <c r="B81" s="15"/>
      <c r="C81" s="11"/>
      <c r="D81" s="16"/>
      <c r="E81" s="42"/>
      <c r="F81" s="42"/>
      <c r="H81" s="4"/>
      <c r="I81" s="4"/>
      <c r="J81" s="4"/>
      <c r="K81" s="4"/>
      <c r="L81" s="4"/>
      <c r="M81" s="4"/>
      <c r="N81" s="4"/>
      <c r="O81" s="4"/>
      <c r="P81" s="4"/>
      <c r="Q81" s="4"/>
      <c r="R81" s="4"/>
      <c r="S81"/>
      <c r="T81"/>
      <c r="U81"/>
      <c r="V81"/>
      <c r="W81"/>
      <c r="X81"/>
      <c r="Y81"/>
      <c r="Z81"/>
      <c r="AA81"/>
      <c r="AB81"/>
      <c r="AC81"/>
      <c r="AD81"/>
      <c r="AE81"/>
      <c r="AF81"/>
      <c r="AG81"/>
      <c r="AH81"/>
      <c r="AI81"/>
      <c r="AJ81"/>
      <c r="AK81"/>
      <c r="AL81"/>
      <c r="AM81"/>
      <c r="AN81"/>
      <c r="AO81"/>
      <c r="AP81"/>
      <c r="AQ81"/>
      <c r="AR81"/>
      <c r="AS81"/>
      <c r="AT81"/>
    </row>
    <row r="82" spans="1:46" s="5" customFormat="1" x14ac:dyDescent="0.25">
      <c r="A82" s="15"/>
      <c r="B82" s="15"/>
      <c r="C82" s="11"/>
      <c r="D82" s="16"/>
      <c r="E82" s="42"/>
      <c r="F82" s="42"/>
      <c r="H82" s="4"/>
      <c r="I82" s="4"/>
      <c r="J82" s="4"/>
      <c r="K82" s="4"/>
      <c r="L82" s="4"/>
      <c r="M82" s="4"/>
      <c r="N82" s="4"/>
      <c r="O82" s="4"/>
      <c r="P82" s="4"/>
      <c r="Q82" s="4"/>
      <c r="R82" s="4"/>
      <c r="S82"/>
      <c r="T82"/>
      <c r="U82"/>
      <c r="V82"/>
      <c r="W82"/>
      <c r="X82"/>
      <c r="Y82"/>
      <c r="Z82"/>
      <c r="AA82"/>
      <c r="AB82"/>
      <c r="AC82"/>
      <c r="AD82"/>
      <c r="AE82"/>
      <c r="AF82"/>
      <c r="AG82"/>
      <c r="AH82"/>
      <c r="AI82"/>
      <c r="AJ82"/>
      <c r="AK82"/>
      <c r="AL82"/>
      <c r="AM82"/>
      <c r="AN82"/>
      <c r="AO82"/>
      <c r="AP82"/>
      <c r="AQ82"/>
      <c r="AR82"/>
      <c r="AS82"/>
      <c r="AT82"/>
    </row>
    <row r="83" spans="1:46" s="5" customFormat="1" x14ac:dyDescent="0.25">
      <c r="A83" s="15"/>
      <c r="B83" s="15"/>
      <c r="C83" s="11"/>
      <c r="D83" s="16"/>
      <c r="E83" s="42"/>
      <c r="F83" s="42"/>
      <c r="H83" s="4"/>
      <c r="I83" s="4"/>
      <c r="J83" s="4"/>
      <c r="K83" s="4"/>
      <c r="L83" s="4"/>
      <c r="M83" s="4"/>
      <c r="N83" s="4"/>
      <c r="O83" s="4"/>
      <c r="P83" s="4"/>
      <c r="Q83" s="4"/>
      <c r="R83" s="4"/>
      <c r="S83"/>
      <c r="T83"/>
      <c r="U83"/>
      <c r="V83"/>
      <c r="W83"/>
      <c r="X83"/>
      <c r="Y83"/>
      <c r="Z83"/>
      <c r="AA83"/>
      <c r="AB83"/>
      <c r="AC83"/>
      <c r="AD83"/>
      <c r="AE83"/>
      <c r="AF83"/>
      <c r="AG83"/>
      <c r="AH83"/>
      <c r="AI83"/>
      <c r="AJ83"/>
      <c r="AK83"/>
      <c r="AL83"/>
      <c r="AM83"/>
      <c r="AN83"/>
      <c r="AO83"/>
      <c r="AP83"/>
      <c r="AQ83"/>
      <c r="AR83"/>
      <c r="AS83"/>
      <c r="AT83"/>
    </row>
    <row r="84" spans="1:46" s="5" customFormat="1" x14ac:dyDescent="0.25">
      <c r="A84" s="15"/>
      <c r="B84" s="15"/>
      <c r="C84" s="11"/>
      <c r="D84" s="16"/>
      <c r="E84" s="42"/>
      <c r="F84" s="42"/>
      <c r="H84" s="4"/>
      <c r="I84" s="4"/>
      <c r="J84" s="4"/>
      <c r="K84" s="4"/>
      <c r="L84" s="4"/>
      <c r="M84" s="4"/>
      <c r="N84" s="4"/>
      <c r="O84" s="4"/>
      <c r="P84" s="4"/>
      <c r="Q84" s="4"/>
      <c r="R84" s="4"/>
      <c r="S84"/>
      <c r="T84"/>
      <c r="U84"/>
      <c r="V84"/>
      <c r="W84"/>
      <c r="X84"/>
      <c r="Y84"/>
      <c r="Z84"/>
      <c r="AA84"/>
      <c r="AB84"/>
      <c r="AC84"/>
      <c r="AD84"/>
      <c r="AE84"/>
      <c r="AF84"/>
      <c r="AG84"/>
      <c r="AH84"/>
      <c r="AI84"/>
      <c r="AJ84"/>
      <c r="AK84"/>
      <c r="AL84"/>
      <c r="AM84"/>
      <c r="AN84"/>
      <c r="AO84"/>
      <c r="AP84"/>
      <c r="AQ84"/>
      <c r="AR84"/>
      <c r="AS84"/>
      <c r="AT84"/>
    </row>
    <row r="85" spans="1:46" s="5" customFormat="1" x14ac:dyDescent="0.25">
      <c r="A85" s="15"/>
      <c r="B85" s="15"/>
      <c r="C85" s="11"/>
      <c r="D85" s="16"/>
      <c r="E85" s="42"/>
      <c r="F85" s="42"/>
      <c r="H85" s="4"/>
      <c r="I85" s="4"/>
      <c r="J85" s="4"/>
      <c r="K85" s="4"/>
      <c r="L85" s="4"/>
      <c r="M85" s="4"/>
      <c r="N85" s="4"/>
      <c r="O85" s="4"/>
      <c r="P85" s="4"/>
      <c r="Q85" s="4"/>
      <c r="R85" s="4"/>
      <c r="S85"/>
      <c r="T85"/>
      <c r="U85"/>
      <c r="V85"/>
      <c r="W85"/>
      <c r="X85"/>
      <c r="Y85"/>
      <c r="Z85"/>
      <c r="AA85"/>
      <c r="AB85"/>
      <c r="AC85"/>
      <c r="AD85"/>
      <c r="AE85"/>
      <c r="AF85"/>
      <c r="AG85"/>
      <c r="AH85"/>
      <c r="AI85"/>
      <c r="AJ85"/>
      <c r="AK85"/>
      <c r="AL85"/>
      <c r="AM85"/>
      <c r="AN85"/>
      <c r="AO85"/>
      <c r="AP85"/>
      <c r="AQ85"/>
      <c r="AR85"/>
      <c r="AS85"/>
      <c r="AT85"/>
    </row>
    <row r="86" spans="1:46" s="5" customFormat="1" x14ac:dyDescent="0.25">
      <c r="A86" s="15"/>
      <c r="B86" s="15"/>
      <c r="C86" s="11"/>
      <c r="D86" s="16"/>
      <c r="E86" s="42"/>
      <c r="F86" s="42"/>
      <c r="H86" s="4"/>
      <c r="I86" s="4"/>
      <c r="J86" s="4"/>
      <c r="K86" s="4"/>
      <c r="L86" s="4"/>
      <c r="M86" s="4"/>
      <c r="N86" s="4"/>
      <c r="O86" s="4"/>
      <c r="P86" s="4"/>
      <c r="Q86" s="4"/>
      <c r="R86" s="4"/>
      <c r="S86"/>
      <c r="T86"/>
      <c r="U86"/>
      <c r="V86"/>
      <c r="W86"/>
      <c r="X86"/>
      <c r="Y86"/>
      <c r="Z86"/>
      <c r="AA86"/>
      <c r="AB86"/>
      <c r="AC86"/>
      <c r="AD86"/>
      <c r="AE86"/>
      <c r="AF86"/>
      <c r="AG86"/>
      <c r="AH86"/>
      <c r="AI86"/>
      <c r="AJ86"/>
      <c r="AK86"/>
      <c r="AL86"/>
      <c r="AM86"/>
      <c r="AN86"/>
      <c r="AO86"/>
      <c r="AP86"/>
      <c r="AQ86"/>
      <c r="AR86"/>
      <c r="AS86"/>
      <c r="AT86"/>
    </row>
    <row r="87" spans="1:46" s="5" customFormat="1" x14ac:dyDescent="0.25">
      <c r="A87" s="15"/>
      <c r="B87" s="15"/>
      <c r="C87" s="11"/>
      <c r="D87" s="16"/>
      <c r="E87" s="42"/>
      <c r="F87" s="42"/>
      <c r="H87" s="4"/>
      <c r="I87" s="4"/>
      <c r="J87" s="4"/>
      <c r="K87" s="4"/>
      <c r="L87" s="4"/>
      <c r="M87" s="4"/>
      <c r="N87" s="4"/>
      <c r="O87" s="4"/>
      <c r="P87" s="4"/>
      <c r="Q87" s="4"/>
      <c r="R87" s="4"/>
      <c r="S87"/>
      <c r="T87"/>
      <c r="U87"/>
      <c r="V87"/>
      <c r="W87"/>
      <c r="X87"/>
      <c r="Y87"/>
      <c r="Z87"/>
      <c r="AA87"/>
      <c r="AB87"/>
      <c r="AC87"/>
      <c r="AD87"/>
      <c r="AE87"/>
      <c r="AF87"/>
      <c r="AG87"/>
      <c r="AH87"/>
      <c r="AI87"/>
      <c r="AJ87"/>
      <c r="AK87"/>
      <c r="AL87"/>
      <c r="AM87"/>
      <c r="AN87"/>
      <c r="AO87"/>
      <c r="AP87"/>
      <c r="AQ87"/>
      <c r="AR87"/>
      <c r="AS87"/>
      <c r="AT87"/>
    </row>
    <row r="88" spans="1:46" s="5" customFormat="1" x14ac:dyDescent="0.25">
      <c r="A88" s="15"/>
      <c r="B88" s="15"/>
      <c r="C88" s="11"/>
      <c r="D88" s="16"/>
      <c r="E88" s="42"/>
      <c r="F88" s="42"/>
      <c r="H88" s="4"/>
      <c r="I88" s="4"/>
      <c r="J88" s="4"/>
      <c r="K88" s="4"/>
      <c r="L88" s="4"/>
      <c r="M88" s="4"/>
      <c r="N88" s="4"/>
      <c r="O88" s="4"/>
      <c r="P88" s="4"/>
      <c r="Q88" s="4"/>
      <c r="R88" s="4"/>
      <c r="S88"/>
      <c r="T88"/>
      <c r="U88"/>
      <c r="V88"/>
      <c r="W88"/>
      <c r="X88"/>
      <c r="Y88"/>
      <c r="Z88"/>
      <c r="AA88"/>
      <c r="AB88"/>
      <c r="AC88"/>
      <c r="AD88"/>
      <c r="AE88"/>
      <c r="AF88"/>
      <c r="AG88"/>
      <c r="AH88"/>
      <c r="AI88"/>
      <c r="AJ88"/>
      <c r="AK88"/>
      <c r="AL88"/>
      <c r="AM88"/>
      <c r="AN88"/>
      <c r="AO88"/>
      <c r="AP88"/>
      <c r="AQ88"/>
      <c r="AR88"/>
      <c r="AS88"/>
      <c r="AT88"/>
    </row>
    <row r="89" spans="1:46" s="5" customFormat="1" x14ac:dyDescent="0.25">
      <c r="A89" s="15"/>
      <c r="B89" s="15"/>
      <c r="C89" s="11"/>
      <c r="D89" s="16"/>
      <c r="E89" s="42"/>
      <c r="F89" s="42"/>
      <c r="H89" s="4"/>
      <c r="I89" s="4"/>
      <c r="J89" s="4"/>
      <c r="K89" s="4"/>
      <c r="L89" s="4"/>
      <c r="M89" s="4"/>
      <c r="N89" s="4"/>
      <c r="O89" s="4"/>
      <c r="P89" s="4"/>
      <c r="Q89" s="4"/>
      <c r="R89" s="4"/>
      <c r="S89"/>
      <c r="T89"/>
      <c r="U89"/>
      <c r="V89"/>
      <c r="W89"/>
      <c r="X89"/>
      <c r="Y89"/>
      <c r="Z89"/>
      <c r="AA89"/>
      <c r="AB89"/>
      <c r="AC89"/>
      <c r="AD89"/>
      <c r="AE89"/>
      <c r="AF89"/>
      <c r="AG89"/>
      <c r="AH89"/>
      <c r="AI89"/>
      <c r="AJ89"/>
      <c r="AK89"/>
      <c r="AL89"/>
      <c r="AM89"/>
      <c r="AN89"/>
      <c r="AO89"/>
      <c r="AP89"/>
      <c r="AQ89"/>
      <c r="AR89"/>
      <c r="AS89"/>
      <c r="AT89"/>
    </row>
    <row r="90" spans="1:46" s="5" customFormat="1" x14ac:dyDescent="0.25">
      <c r="A90" s="15"/>
      <c r="B90" s="15"/>
      <c r="C90" s="11"/>
      <c r="D90" s="16"/>
      <c r="E90" s="42"/>
      <c r="F90" s="42"/>
      <c r="H90" s="4"/>
      <c r="I90" s="4"/>
      <c r="J90" s="4"/>
      <c r="K90" s="4"/>
      <c r="L90" s="4"/>
      <c r="M90" s="4"/>
      <c r="N90" s="4"/>
      <c r="O90" s="4"/>
      <c r="P90" s="4"/>
      <c r="Q90" s="4"/>
      <c r="R90" s="4"/>
      <c r="S90"/>
      <c r="T90"/>
      <c r="U90"/>
      <c r="V90"/>
      <c r="W90"/>
      <c r="X90"/>
      <c r="Y90"/>
      <c r="Z90"/>
      <c r="AA90"/>
      <c r="AB90"/>
      <c r="AC90"/>
      <c r="AD90"/>
      <c r="AE90"/>
      <c r="AF90"/>
      <c r="AG90"/>
      <c r="AH90"/>
      <c r="AI90"/>
      <c r="AJ90"/>
      <c r="AK90"/>
      <c r="AL90"/>
      <c r="AM90"/>
      <c r="AN90"/>
      <c r="AO90"/>
      <c r="AP90"/>
      <c r="AQ90"/>
      <c r="AR90"/>
      <c r="AS90"/>
      <c r="AT90"/>
    </row>
    <row r="91" spans="1:46" s="5" customFormat="1" x14ac:dyDescent="0.25">
      <c r="A91" s="15"/>
      <c r="B91" s="15"/>
      <c r="C91" s="11"/>
      <c r="D91" s="16"/>
      <c r="E91" s="42"/>
      <c r="F91" s="42"/>
      <c r="H91" s="4"/>
      <c r="I91" s="4"/>
      <c r="J91" s="4"/>
      <c r="K91" s="4"/>
      <c r="L91" s="4"/>
      <c r="M91" s="4"/>
      <c r="N91" s="4"/>
      <c r="O91" s="4"/>
      <c r="P91" s="4"/>
      <c r="Q91" s="4"/>
      <c r="R91" s="4"/>
      <c r="S91"/>
      <c r="T91"/>
      <c r="U91"/>
      <c r="V91"/>
      <c r="W91"/>
      <c r="X91"/>
      <c r="Y91"/>
      <c r="Z91"/>
      <c r="AA91"/>
      <c r="AB91"/>
      <c r="AC91"/>
      <c r="AD91"/>
      <c r="AE91"/>
      <c r="AF91"/>
      <c r="AG91"/>
      <c r="AH91"/>
      <c r="AI91"/>
      <c r="AJ91"/>
      <c r="AK91"/>
      <c r="AL91"/>
      <c r="AM91"/>
      <c r="AN91"/>
      <c r="AO91"/>
      <c r="AP91"/>
      <c r="AQ91"/>
      <c r="AR91"/>
      <c r="AS91"/>
      <c r="AT91"/>
    </row>
    <row r="92" spans="1:46" s="5" customFormat="1" x14ac:dyDescent="0.25">
      <c r="A92" s="15"/>
      <c r="B92" s="15"/>
      <c r="C92" s="11"/>
      <c r="D92" s="16"/>
      <c r="E92" s="42"/>
      <c r="F92" s="42"/>
      <c r="H92" s="4"/>
      <c r="I92" s="4"/>
      <c r="J92" s="4"/>
      <c r="K92" s="4"/>
      <c r="L92" s="4"/>
      <c r="M92" s="4"/>
      <c r="N92" s="4"/>
      <c r="O92" s="4"/>
      <c r="P92" s="4"/>
      <c r="Q92" s="4"/>
      <c r="R92" s="4"/>
      <c r="S92"/>
      <c r="T92"/>
      <c r="U92"/>
      <c r="V92"/>
      <c r="W92"/>
      <c r="X92"/>
      <c r="Y92"/>
      <c r="Z92"/>
      <c r="AA92"/>
      <c r="AB92"/>
      <c r="AC92"/>
      <c r="AD92"/>
      <c r="AE92"/>
      <c r="AF92"/>
      <c r="AG92"/>
      <c r="AH92"/>
      <c r="AI92"/>
      <c r="AJ92"/>
      <c r="AK92"/>
      <c r="AL92"/>
      <c r="AM92"/>
      <c r="AN92"/>
      <c r="AO92"/>
      <c r="AP92"/>
      <c r="AQ92"/>
      <c r="AR92"/>
      <c r="AS92"/>
      <c r="AT92"/>
    </row>
    <row r="93" spans="1:46" s="5" customFormat="1" x14ac:dyDescent="0.25">
      <c r="A93" s="15"/>
      <c r="B93" s="15"/>
      <c r="C93" s="11"/>
      <c r="D93" s="16"/>
      <c r="E93" s="42"/>
      <c r="F93" s="42"/>
      <c r="H93" s="4"/>
      <c r="I93" s="4"/>
      <c r="J93" s="4"/>
      <c r="K93" s="4"/>
      <c r="L93" s="4"/>
      <c r="M93" s="4"/>
      <c r="N93" s="4"/>
      <c r="O93" s="4"/>
      <c r="P93" s="4"/>
      <c r="Q93" s="4"/>
      <c r="R93" s="4"/>
      <c r="S93"/>
      <c r="T93"/>
      <c r="U93"/>
      <c r="V93"/>
      <c r="W93"/>
      <c r="X93"/>
      <c r="Y93"/>
      <c r="Z93"/>
      <c r="AA93"/>
      <c r="AB93"/>
      <c r="AC93"/>
      <c r="AD93"/>
      <c r="AE93"/>
      <c r="AF93"/>
      <c r="AG93"/>
      <c r="AH93"/>
      <c r="AI93"/>
      <c r="AJ93"/>
      <c r="AK93"/>
      <c r="AL93"/>
      <c r="AM93"/>
      <c r="AN93"/>
      <c r="AO93"/>
      <c r="AP93"/>
      <c r="AQ93"/>
      <c r="AR93"/>
      <c r="AS93"/>
      <c r="AT93"/>
    </row>
    <row r="94" spans="1:46" s="5" customFormat="1" x14ac:dyDescent="0.25">
      <c r="A94" s="15"/>
      <c r="B94" s="15"/>
      <c r="C94" s="11"/>
      <c r="D94" s="16"/>
      <c r="E94" s="42"/>
      <c r="F94" s="42"/>
      <c r="H94" s="4"/>
      <c r="I94" s="4"/>
      <c r="J94" s="4"/>
      <c r="K94" s="4"/>
      <c r="L94" s="4"/>
      <c r="M94" s="4"/>
      <c r="N94" s="4"/>
      <c r="O94" s="4"/>
      <c r="P94" s="4"/>
      <c r="Q94" s="4"/>
      <c r="R94" s="4"/>
      <c r="S94"/>
      <c r="T94"/>
      <c r="U94"/>
      <c r="V94"/>
      <c r="W94"/>
      <c r="X94"/>
      <c r="Y94"/>
      <c r="Z94"/>
      <c r="AA94"/>
      <c r="AB94"/>
      <c r="AC94"/>
      <c r="AD94"/>
      <c r="AE94"/>
      <c r="AF94"/>
      <c r="AG94"/>
      <c r="AH94"/>
      <c r="AI94"/>
      <c r="AJ94"/>
      <c r="AK94"/>
      <c r="AL94"/>
      <c r="AM94"/>
      <c r="AN94"/>
      <c r="AO94"/>
      <c r="AP94"/>
      <c r="AQ94"/>
      <c r="AR94"/>
      <c r="AS94"/>
      <c r="AT94"/>
    </row>
    <row r="95" spans="1:46" s="5" customFormat="1" x14ac:dyDescent="0.25">
      <c r="A95" s="15"/>
      <c r="B95" s="15"/>
      <c r="C95" s="11"/>
      <c r="D95" s="16"/>
      <c r="E95" s="42"/>
      <c r="F95" s="42"/>
      <c r="H95" s="4"/>
      <c r="I95" s="4"/>
      <c r="J95" s="4"/>
      <c r="K95" s="4"/>
      <c r="L95" s="4"/>
      <c r="M95" s="4"/>
      <c r="N95" s="4"/>
      <c r="O95" s="4"/>
      <c r="P95" s="4"/>
      <c r="Q95" s="4"/>
      <c r="R95" s="4"/>
      <c r="S95"/>
      <c r="T95"/>
      <c r="U95"/>
      <c r="V95"/>
      <c r="W95"/>
      <c r="X95"/>
      <c r="Y95"/>
      <c r="Z95"/>
      <c r="AA95"/>
      <c r="AB95"/>
      <c r="AC95"/>
      <c r="AD95"/>
      <c r="AE95"/>
      <c r="AF95"/>
      <c r="AG95"/>
      <c r="AH95"/>
      <c r="AI95"/>
      <c r="AJ95"/>
      <c r="AK95"/>
      <c r="AL95"/>
      <c r="AM95"/>
      <c r="AN95"/>
      <c r="AO95"/>
      <c r="AP95"/>
      <c r="AQ95"/>
      <c r="AR95"/>
      <c r="AS95"/>
      <c r="AT95"/>
    </row>
    <row r="96" spans="1:46" s="5" customFormat="1" x14ac:dyDescent="0.25">
      <c r="A96" s="15"/>
      <c r="B96" s="15"/>
      <c r="C96" s="11"/>
      <c r="D96" s="16"/>
      <c r="E96" s="42"/>
      <c r="F96" s="42"/>
      <c r="H96" s="4"/>
      <c r="I96" s="4"/>
      <c r="J96" s="4"/>
      <c r="K96" s="4"/>
      <c r="L96" s="4"/>
      <c r="M96" s="4"/>
      <c r="N96" s="4"/>
      <c r="O96" s="4"/>
      <c r="P96" s="4"/>
      <c r="Q96" s="4"/>
      <c r="R96" s="4"/>
      <c r="S96"/>
      <c r="T96"/>
      <c r="U96"/>
      <c r="V96"/>
      <c r="W96"/>
      <c r="X96"/>
      <c r="Y96"/>
      <c r="Z96"/>
      <c r="AA96"/>
      <c r="AB96"/>
      <c r="AC96"/>
      <c r="AD96"/>
      <c r="AE96"/>
      <c r="AF96"/>
      <c r="AG96"/>
      <c r="AH96"/>
      <c r="AI96"/>
      <c r="AJ96"/>
      <c r="AK96"/>
      <c r="AL96"/>
      <c r="AM96"/>
      <c r="AN96"/>
      <c r="AO96"/>
      <c r="AP96"/>
      <c r="AQ96"/>
      <c r="AR96"/>
      <c r="AS96"/>
      <c r="AT96"/>
    </row>
    <row r="97" spans="1:46" s="5" customFormat="1" x14ac:dyDescent="0.25">
      <c r="A97" s="15"/>
      <c r="B97" s="15"/>
      <c r="C97" s="11"/>
      <c r="D97" s="16"/>
      <c r="E97" s="42"/>
      <c r="F97" s="42"/>
      <c r="H97" s="4"/>
      <c r="I97" s="4"/>
      <c r="J97" s="4"/>
      <c r="K97" s="4"/>
      <c r="L97" s="4"/>
      <c r="M97" s="4"/>
      <c r="N97" s="4"/>
      <c r="O97" s="4"/>
      <c r="P97" s="4"/>
      <c r="Q97" s="4"/>
      <c r="R97" s="4"/>
      <c r="S97"/>
      <c r="T97"/>
      <c r="U97"/>
      <c r="V97"/>
      <c r="W97"/>
      <c r="X97"/>
      <c r="Y97"/>
      <c r="Z97"/>
      <c r="AA97"/>
      <c r="AB97"/>
      <c r="AC97"/>
      <c r="AD97"/>
      <c r="AE97"/>
      <c r="AF97"/>
      <c r="AG97"/>
      <c r="AH97"/>
      <c r="AI97"/>
      <c r="AJ97"/>
      <c r="AK97"/>
      <c r="AL97"/>
      <c r="AM97"/>
      <c r="AN97"/>
      <c r="AO97"/>
      <c r="AP97"/>
      <c r="AQ97"/>
      <c r="AR97"/>
      <c r="AS97"/>
      <c r="AT97"/>
    </row>
    <row r="98" spans="1:46" s="5" customFormat="1" x14ac:dyDescent="0.25">
      <c r="A98" s="15"/>
      <c r="B98" s="15"/>
      <c r="C98" s="11"/>
      <c r="D98" s="16"/>
      <c r="E98" s="42"/>
      <c r="F98" s="42"/>
      <c r="H98" s="4"/>
      <c r="I98" s="4"/>
      <c r="J98" s="4"/>
      <c r="K98" s="4"/>
      <c r="L98" s="4"/>
      <c r="M98" s="4"/>
      <c r="N98" s="4"/>
      <c r="O98" s="4"/>
      <c r="P98" s="4"/>
      <c r="Q98" s="4"/>
      <c r="R98" s="4"/>
      <c r="S98"/>
      <c r="T98"/>
      <c r="U98"/>
      <c r="V98"/>
      <c r="W98"/>
      <c r="X98"/>
      <c r="Y98"/>
      <c r="Z98"/>
      <c r="AA98"/>
      <c r="AB98"/>
      <c r="AC98"/>
      <c r="AD98"/>
      <c r="AE98"/>
      <c r="AF98"/>
      <c r="AG98"/>
      <c r="AH98"/>
      <c r="AI98"/>
      <c r="AJ98"/>
      <c r="AK98"/>
      <c r="AL98"/>
      <c r="AM98"/>
      <c r="AN98"/>
      <c r="AO98"/>
      <c r="AP98"/>
      <c r="AQ98"/>
      <c r="AR98"/>
      <c r="AS98"/>
      <c r="AT98"/>
    </row>
    <row r="99" spans="1:46" s="5" customFormat="1" x14ac:dyDescent="0.25">
      <c r="A99" s="15"/>
      <c r="B99" s="15"/>
      <c r="C99" s="11"/>
      <c r="D99" s="16"/>
      <c r="E99" s="42"/>
      <c r="F99" s="42"/>
      <c r="H99" s="4"/>
      <c r="I99" s="4"/>
      <c r="J99" s="4"/>
      <c r="K99" s="4"/>
      <c r="L99" s="4"/>
      <c r="M99" s="4"/>
      <c r="N99" s="4"/>
      <c r="O99" s="4"/>
      <c r="P99" s="4"/>
      <c r="Q99" s="4"/>
      <c r="R99" s="4"/>
      <c r="S99"/>
      <c r="T99"/>
      <c r="U99"/>
      <c r="V99"/>
      <c r="W99"/>
      <c r="X99"/>
      <c r="Y99"/>
      <c r="Z99"/>
      <c r="AA99"/>
      <c r="AB99"/>
      <c r="AC99"/>
      <c r="AD99"/>
      <c r="AE99"/>
      <c r="AF99"/>
      <c r="AG99"/>
      <c r="AH99"/>
      <c r="AI99"/>
      <c r="AJ99"/>
      <c r="AK99"/>
      <c r="AL99"/>
      <c r="AM99"/>
      <c r="AN99"/>
      <c r="AO99"/>
      <c r="AP99"/>
      <c r="AQ99"/>
      <c r="AR99"/>
      <c r="AS99"/>
      <c r="AT99"/>
    </row>
    <row r="100" spans="1:46" s="5" customFormat="1" x14ac:dyDescent="0.25">
      <c r="A100" s="15"/>
      <c r="B100" s="15"/>
      <c r="C100" s="11"/>
      <c r="D100" s="16"/>
      <c r="E100" s="42"/>
      <c r="F100" s="42"/>
      <c r="H100" s="4"/>
      <c r="I100" s="4"/>
      <c r="J100" s="4"/>
      <c r="K100" s="4"/>
      <c r="L100" s="4"/>
      <c r="M100" s="4"/>
      <c r="N100" s="4"/>
      <c r="O100" s="4"/>
      <c r="P100" s="4"/>
      <c r="Q100" s="4"/>
      <c r="R100" s="4"/>
      <c r="S100"/>
      <c r="T100"/>
      <c r="U100"/>
      <c r="V100"/>
      <c r="W100"/>
      <c r="X100"/>
      <c r="Y100"/>
      <c r="Z100"/>
      <c r="AA100"/>
      <c r="AB100"/>
      <c r="AC100"/>
      <c r="AD100"/>
      <c r="AE100"/>
      <c r="AF100"/>
      <c r="AG100"/>
      <c r="AH100"/>
      <c r="AI100"/>
      <c r="AJ100"/>
      <c r="AK100"/>
      <c r="AL100"/>
      <c r="AM100"/>
      <c r="AN100"/>
      <c r="AO100"/>
      <c r="AP100"/>
      <c r="AQ100"/>
      <c r="AR100"/>
      <c r="AS100"/>
      <c r="AT100"/>
    </row>
    <row r="101" spans="1:46" s="5" customFormat="1" x14ac:dyDescent="0.25">
      <c r="A101" s="15"/>
      <c r="B101" s="15"/>
      <c r="C101" s="11"/>
      <c r="D101" s="16"/>
      <c r="E101" s="42"/>
      <c r="F101" s="42"/>
      <c r="H101" s="4"/>
      <c r="I101" s="4"/>
      <c r="J101" s="4"/>
      <c r="K101" s="4"/>
      <c r="L101" s="4"/>
      <c r="M101" s="4"/>
      <c r="N101" s="4"/>
      <c r="O101" s="4"/>
      <c r="P101" s="4"/>
      <c r="Q101" s="4"/>
      <c r="R101" s="4"/>
      <c r="S101"/>
      <c r="T101"/>
      <c r="U101"/>
      <c r="V101"/>
      <c r="W101"/>
      <c r="X101"/>
      <c r="Y101"/>
      <c r="Z101"/>
      <c r="AA101"/>
      <c r="AB101"/>
      <c r="AC101"/>
      <c r="AD101"/>
      <c r="AE101"/>
      <c r="AF101"/>
      <c r="AG101"/>
      <c r="AH101"/>
      <c r="AI101"/>
      <c r="AJ101"/>
      <c r="AK101"/>
      <c r="AL101"/>
      <c r="AM101"/>
      <c r="AN101"/>
      <c r="AO101"/>
      <c r="AP101"/>
      <c r="AQ101"/>
      <c r="AR101"/>
      <c r="AS101"/>
      <c r="AT101"/>
    </row>
    <row r="102" spans="1:46" s="5" customFormat="1" x14ac:dyDescent="0.25">
      <c r="A102" s="15"/>
      <c r="B102" s="15"/>
      <c r="C102" s="11"/>
      <c r="D102" s="16"/>
      <c r="E102" s="42"/>
      <c r="F102" s="42"/>
      <c r="H102" s="4"/>
      <c r="I102" s="4"/>
      <c r="J102" s="4"/>
      <c r="K102" s="4"/>
      <c r="L102" s="4"/>
      <c r="M102" s="4"/>
      <c r="N102" s="4"/>
      <c r="O102" s="4"/>
      <c r="P102" s="4"/>
      <c r="Q102" s="4"/>
      <c r="R102" s="4"/>
      <c r="S102"/>
      <c r="T102"/>
      <c r="U102"/>
      <c r="V102"/>
      <c r="W102"/>
      <c r="X102"/>
      <c r="Y102"/>
      <c r="Z102"/>
      <c r="AA102"/>
      <c r="AB102"/>
      <c r="AC102"/>
      <c r="AD102"/>
      <c r="AE102"/>
      <c r="AF102"/>
      <c r="AG102"/>
      <c r="AH102"/>
      <c r="AI102"/>
      <c r="AJ102"/>
      <c r="AK102"/>
      <c r="AL102"/>
      <c r="AM102"/>
      <c r="AN102"/>
      <c r="AO102"/>
      <c r="AP102"/>
      <c r="AQ102"/>
      <c r="AR102"/>
      <c r="AS102"/>
      <c r="AT102"/>
    </row>
    <row r="103" spans="1:46" s="5" customFormat="1" x14ac:dyDescent="0.25">
      <c r="A103" s="15"/>
      <c r="B103" s="15"/>
      <c r="C103" s="11"/>
      <c r="D103" s="16"/>
      <c r="E103" s="42"/>
      <c r="F103" s="42"/>
      <c r="H103" s="4"/>
      <c r="I103" s="4"/>
      <c r="J103" s="4"/>
      <c r="K103" s="4"/>
      <c r="L103" s="4"/>
      <c r="M103" s="4"/>
      <c r="N103" s="4"/>
      <c r="O103" s="4"/>
      <c r="P103" s="4"/>
      <c r="Q103" s="4"/>
      <c r="R103" s="4"/>
      <c r="S103"/>
      <c r="T103"/>
      <c r="U103"/>
      <c r="V103"/>
      <c r="W103"/>
      <c r="X103"/>
      <c r="Y103"/>
      <c r="Z103"/>
      <c r="AA103"/>
      <c r="AB103"/>
      <c r="AC103"/>
      <c r="AD103"/>
      <c r="AE103"/>
      <c r="AF103"/>
      <c r="AG103"/>
      <c r="AH103"/>
      <c r="AI103"/>
      <c r="AJ103"/>
      <c r="AK103"/>
      <c r="AL103"/>
      <c r="AM103"/>
      <c r="AN103"/>
      <c r="AO103"/>
      <c r="AP103"/>
      <c r="AQ103"/>
      <c r="AR103"/>
      <c r="AS103"/>
      <c r="AT103"/>
    </row>
    <row r="104" spans="1:46" s="5" customFormat="1" x14ac:dyDescent="0.25">
      <c r="A104" s="15"/>
      <c r="B104" s="15"/>
      <c r="C104" s="11"/>
      <c r="D104" s="16"/>
      <c r="E104" s="42"/>
      <c r="F104" s="42"/>
      <c r="H104" s="4"/>
      <c r="I104" s="4"/>
      <c r="J104" s="4"/>
      <c r="K104" s="4"/>
      <c r="L104" s="4"/>
      <c r="M104" s="4"/>
      <c r="N104" s="4"/>
      <c r="O104" s="4"/>
      <c r="P104" s="4"/>
      <c r="Q104" s="4"/>
      <c r="R104" s="4"/>
      <c r="S104"/>
      <c r="T104"/>
      <c r="U104"/>
      <c r="V104"/>
      <c r="W104"/>
      <c r="X104"/>
      <c r="Y104"/>
      <c r="Z104"/>
      <c r="AA104"/>
      <c r="AB104"/>
      <c r="AC104"/>
      <c r="AD104"/>
      <c r="AE104"/>
      <c r="AF104"/>
      <c r="AG104"/>
      <c r="AH104"/>
      <c r="AI104"/>
      <c r="AJ104"/>
      <c r="AK104"/>
      <c r="AL104"/>
      <c r="AM104"/>
      <c r="AN104"/>
      <c r="AO104"/>
      <c r="AP104"/>
      <c r="AQ104"/>
      <c r="AR104"/>
      <c r="AS104"/>
      <c r="AT104"/>
    </row>
    <row r="105" spans="1:46" s="5" customFormat="1" x14ac:dyDescent="0.25">
      <c r="A105" s="15"/>
      <c r="B105" s="15"/>
      <c r="C105" s="11"/>
      <c r="D105" s="16"/>
      <c r="E105" s="42"/>
      <c r="F105" s="42"/>
      <c r="H105" s="4"/>
      <c r="I105" s="4"/>
      <c r="J105" s="4"/>
      <c r="K105" s="4"/>
      <c r="L105" s="4"/>
      <c r="M105" s="4"/>
      <c r="N105" s="4"/>
      <c r="O105" s="4"/>
      <c r="P105" s="4"/>
      <c r="Q105" s="4"/>
      <c r="R105" s="4"/>
      <c r="S105"/>
      <c r="T105"/>
      <c r="U105"/>
      <c r="V105"/>
      <c r="W105"/>
      <c r="X105"/>
      <c r="Y105"/>
      <c r="Z105"/>
      <c r="AA105"/>
      <c r="AB105"/>
      <c r="AC105"/>
      <c r="AD105"/>
      <c r="AE105"/>
      <c r="AF105"/>
      <c r="AG105"/>
      <c r="AH105"/>
      <c r="AI105"/>
      <c r="AJ105"/>
      <c r="AK105"/>
      <c r="AL105"/>
      <c r="AM105"/>
      <c r="AN105"/>
      <c r="AO105"/>
      <c r="AP105"/>
      <c r="AQ105"/>
      <c r="AR105"/>
      <c r="AS105"/>
      <c r="AT105"/>
    </row>
    <row r="106" spans="1:46" s="5" customFormat="1" x14ac:dyDescent="0.25">
      <c r="A106" s="15"/>
      <c r="B106" s="15"/>
      <c r="C106" s="11"/>
      <c r="D106" s="16"/>
      <c r="E106" s="42"/>
      <c r="F106" s="42"/>
      <c r="H106" s="4"/>
      <c r="I106" s="4"/>
      <c r="J106" s="4"/>
      <c r="K106" s="4"/>
      <c r="L106" s="4"/>
      <c r="M106" s="4"/>
      <c r="N106" s="4"/>
      <c r="O106" s="4"/>
      <c r="P106" s="4"/>
      <c r="Q106" s="4"/>
      <c r="R106" s="4"/>
      <c r="S106"/>
      <c r="T106"/>
      <c r="U106"/>
      <c r="V106"/>
      <c r="W106"/>
      <c r="X106"/>
      <c r="Y106"/>
      <c r="Z106"/>
      <c r="AA106"/>
      <c r="AB106"/>
      <c r="AC106"/>
      <c r="AD106"/>
      <c r="AE106"/>
      <c r="AF106"/>
      <c r="AG106"/>
      <c r="AH106"/>
      <c r="AI106"/>
      <c r="AJ106"/>
      <c r="AK106"/>
      <c r="AL106"/>
      <c r="AM106"/>
      <c r="AN106"/>
      <c r="AO106"/>
      <c r="AP106"/>
      <c r="AQ106"/>
      <c r="AR106"/>
      <c r="AS106"/>
      <c r="AT106"/>
    </row>
    <row r="107" spans="1:46" s="5" customFormat="1" x14ac:dyDescent="0.25">
      <c r="A107" s="15"/>
      <c r="B107" s="15"/>
      <c r="C107" s="11"/>
      <c r="D107" s="16"/>
      <c r="E107" s="42"/>
      <c r="F107" s="42"/>
      <c r="H107" s="4"/>
      <c r="I107" s="4"/>
      <c r="J107" s="4"/>
      <c r="K107" s="4"/>
      <c r="L107" s="4"/>
      <c r="M107" s="4"/>
      <c r="N107" s="4"/>
      <c r="O107" s="4"/>
      <c r="P107" s="4"/>
      <c r="Q107" s="4"/>
      <c r="R107" s="4"/>
      <c r="S107"/>
      <c r="T107"/>
      <c r="U107"/>
      <c r="V107"/>
      <c r="W107"/>
      <c r="X107"/>
      <c r="Y107"/>
      <c r="Z107"/>
      <c r="AA107"/>
      <c r="AB107"/>
      <c r="AC107"/>
      <c r="AD107"/>
      <c r="AE107"/>
      <c r="AF107"/>
      <c r="AG107"/>
      <c r="AH107"/>
      <c r="AI107"/>
      <c r="AJ107"/>
      <c r="AK107"/>
      <c r="AL107"/>
      <c r="AM107"/>
      <c r="AN107"/>
      <c r="AO107"/>
      <c r="AP107"/>
      <c r="AQ107"/>
      <c r="AR107"/>
      <c r="AS107"/>
      <c r="AT107"/>
    </row>
    <row r="108" spans="1:46" s="5" customFormat="1" x14ac:dyDescent="0.25">
      <c r="A108" s="15"/>
      <c r="B108" s="15"/>
      <c r="C108" s="11"/>
      <c r="D108" s="16"/>
      <c r="E108" s="42"/>
      <c r="F108" s="42"/>
      <c r="H108" s="4"/>
      <c r="I108" s="4"/>
      <c r="J108" s="4"/>
      <c r="K108" s="4"/>
      <c r="L108" s="4"/>
      <c r="M108" s="4"/>
      <c r="N108" s="4"/>
      <c r="O108" s="4"/>
      <c r="P108" s="4"/>
      <c r="Q108" s="4"/>
      <c r="R108" s="4"/>
      <c r="S108"/>
      <c r="T108"/>
      <c r="U108"/>
      <c r="V108"/>
      <c r="W108"/>
      <c r="X108"/>
      <c r="Y108"/>
      <c r="Z108"/>
      <c r="AA108"/>
      <c r="AB108"/>
      <c r="AC108"/>
      <c r="AD108"/>
      <c r="AE108"/>
      <c r="AF108"/>
      <c r="AG108"/>
      <c r="AH108"/>
      <c r="AI108"/>
      <c r="AJ108"/>
      <c r="AK108"/>
      <c r="AL108"/>
      <c r="AM108"/>
      <c r="AN108"/>
      <c r="AO108"/>
      <c r="AP108"/>
      <c r="AQ108"/>
      <c r="AR108"/>
      <c r="AS108"/>
      <c r="AT108"/>
    </row>
    <row r="109" spans="1:46" s="5" customFormat="1" x14ac:dyDescent="0.25">
      <c r="A109" s="15"/>
      <c r="B109" s="15"/>
      <c r="C109" s="11"/>
      <c r="D109" s="16"/>
      <c r="E109" s="42"/>
      <c r="F109" s="42"/>
      <c r="H109" s="4"/>
      <c r="I109" s="4"/>
      <c r="J109" s="4"/>
      <c r="K109" s="4"/>
      <c r="L109" s="4"/>
      <c r="M109" s="4"/>
      <c r="N109" s="4"/>
      <c r="O109" s="4"/>
      <c r="P109" s="4"/>
      <c r="Q109" s="4"/>
      <c r="R109" s="4"/>
      <c r="S109"/>
      <c r="T109"/>
      <c r="U109"/>
      <c r="V109"/>
      <c r="W109"/>
      <c r="X109"/>
      <c r="Y109"/>
      <c r="Z109"/>
      <c r="AA109"/>
      <c r="AB109"/>
      <c r="AC109"/>
      <c r="AD109"/>
      <c r="AE109"/>
      <c r="AF109"/>
      <c r="AG109"/>
      <c r="AH109"/>
      <c r="AI109"/>
      <c r="AJ109"/>
      <c r="AK109"/>
      <c r="AL109"/>
      <c r="AM109"/>
      <c r="AN109"/>
      <c r="AO109"/>
      <c r="AP109"/>
      <c r="AQ109"/>
      <c r="AR109"/>
      <c r="AS109"/>
      <c r="AT109"/>
    </row>
    <row r="110" spans="1:46" s="5" customFormat="1" x14ac:dyDescent="0.25">
      <c r="A110" s="15"/>
      <c r="B110" s="15"/>
      <c r="C110" s="11"/>
      <c r="D110" s="16"/>
      <c r="E110" s="42"/>
      <c r="F110" s="42"/>
      <c r="H110" s="4"/>
      <c r="I110" s="4"/>
      <c r="J110" s="4"/>
      <c r="K110" s="4"/>
      <c r="L110" s="4"/>
      <c r="M110" s="4"/>
      <c r="N110" s="4"/>
      <c r="O110" s="4"/>
      <c r="P110" s="4"/>
      <c r="Q110" s="4"/>
      <c r="R110" s="4"/>
      <c r="S110"/>
      <c r="T110"/>
      <c r="U110"/>
      <c r="V110"/>
      <c r="W110"/>
      <c r="X110"/>
      <c r="Y110"/>
      <c r="Z110"/>
      <c r="AA110"/>
      <c r="AB110"/>
      <c r="AC110"/>
      <c r="AD110"/>
      <c r="AE110"/>
      <c r="AF110"/>
      <c r="AG110"/>
      <c r="AH110"/>
      <c r="AI110"/>
      <c r="AJ110"/>
      <c r="AK110"/>
      <c r="AL110"/>
      <c r="AM110"/>
      <c r="AN110"/>
      <c r="AO110"/>
      <c r="AP110"/>
      <c r="AQ110"/>
      <c r="AR110"/>
      <c r="AS110"/>
      <c r="AT110"/>
    </row>
    <row r="111" spans="1:46" s="5" customFormat="1" x14ac:dyDescent="0.25">
      <c r="A111" s="15"/>
      <c r="B111" s="15"/>
      <c r="C111" s="11"/>
      <c r="D111" s="16"/>
      <c r="E111" s="42"/>
      <c r="F111" s="42"/>
      <c r="H111" s="4"/>
      <c r="I111" s="4"/>
      <c r="J111" s="4"/>
      <c r="K111" s="4"/>
      <c r="L111" s="4"/>
      <c r="M111" s="4"/>
      <c r="N111" s="4"/>
      <c r="O111" s="4"/>
      <c r="P111" s="4"/>
      <c r="Q111" s="4"/>
      <c r="R111" s="4"/>
      <c r="S111"/>
      <c r="T111"/>
      <c r="U111"/>
      <c r="V111"/>
      <c r="W111"/>
      <c r="X111"/>
      <c r="Y111"/>
      <c r="Z111"/>
      <c r="AA111"/>
      <c r="AB111"/>
      <c r="AC111"/>
      <c r="AD111"/>
      <c r="AE111"/>
      <c r="AF111"/>
      <c r="AG111"/>
      <c r="AH111"/>
      <c r="AI111"/>
      <c r="AJ111"/>
      <c r="AK111"/>
      <c r="AL111"/>
      <c r="AM111"/>
      <c r="AN111"/>
      <c r="AO111"/>
      <c r="AP111"/>
      <c r="AQ111"/>
      <c r="AR111"/>
      <c r="AS111"/>
      <c r="AT111"/>
    </row>
    <row r="112" spans="1:46" s="5" customFormat="1" x14ac:dyDescent="0.25">
      <c r="A112" s="15"/>
      <c r="B112" s="15"/>
      <c r="C112" s="11"/>
      <c r="D112" s="16"/>
      <c r="E112" s="42"/>
      <c r="F112" s="42"/>
      <c r="H112" s="4"/>
      <c r="I112" s="4"/>
      <c r="J112" s="4"/>
      <c r="K112" s="4"/>
      <c r="L112" s="4"/>
      <c r="M112" s="4"/>
      <c r="N112" s="4"/>
      <c r="O112" s="4"/>
      <c r="P112" s="4"/>
      <c r="Q112" s="4"/>
      <c r="R112" s="4"/>
      <c r="S112"/>
      <c r="T112"/>
      <c r="U112"/>
      <c r="V112"/>
      <c r="W112"/>
      <c r="X112"/>
      <c r="Y112"/>
      <c r="Z112"/>
      <c r="AA112"/>
      <c r="AB112"/>
      <c r="AC112"/>
      <c r="AD112"/>
      <c r="AE112"/>
      <c r="AF112"/>
      <c r="AG112"/>
      <c r="AH112"/>
      <c r="AI112"/>
      <c r="AJ112"/>
      <c r="AK112"/>
      <c r="AL112"/>
      <c r="AM112"/>
      <c r="AN112"/>
      <c r="AO112"/>
      <c r="AP112"/>
      <c r="AQ112"/>
      <c r="AR112"/>
      <c r="AS112"/>
      <c r="AT112"/>
    </row>
    <row r="113" spans="1:46" s="5" customFormat="1" x14ac:dyDescent="0.25">
      <c r="A113" s="15"/>
      <c r="B113" s="15"/>
      <c r="C113" s="11"/>
      <c r="D113" s="16"/>
      <c r="E113" s="42"/>
      <c r="F113" s="42"/>
      <c r="H113" s="4"/>
      <c r="I113" s="4"/>
      <c r="J113" s="4"/>
      <c r="K113" s="4"/>
      <c r="L113" s="4"/>
      <c r="M113" s="4"/>
      <c r="N113" s="4"/>
      <c r="O113" s="4"/>
      <c r="P113" s="4"/>
      <c r="Q113" s="4"/>
      <c r="R113" s="4"/>
      <c r="S113"/>
      <c r="T113"/>
      <c r="U113"/>
      <c r="V113"/>
      <c r="W113"/>
      <c r="X113"/>
      <c r="Y113"/>
      <c r="Z113"/>
      <c r="AA113"/>
      <c r="AB113"/>
      <c r="AC113"/>
      <c r="AD113"/>
      <c r="AE113"/>
      <c r="AF113"/>
      <c r="AG113"/>
      <c r="AH113"/>
      <c r="AI113"/>
      <c r="AJ113"/>
      <c r="AK113"/>
      <c r="AL113"/>
      <c r="AM113"/>
      <c r="AN113"/>
      <c r="AO113"/>
      <c r="AP113"/>
      <c r="AQ113"/>
      <c r="AR113"/>
      <c r="AS113"/>
      <c r="AT113"/>
    </row>
    <row r="114" spans="1:46" s="5" customFormat="1" x14ac:dyDescent="0.25">
      <c r="A114" s="15"/>
      <c r="B114" s="15"/>
      <c r="C114" s="11"/>
      <c r="D114" s="16"/>
      <c r="E114" s="42"/>
      <c r="F114" s="42"/>
      <c r="H114" s="4"/>
      <c r="I114" s="4"/>
      <c r="J114" s="4"/>
      <c r="K114" s="4"/>
      <c r="L114" s="4"/>
      <c r="M114" s="4"/>
      <c r="N114" s="4"/>
      <c r="O114" s="4"/>
      <c r="P114" s="4"/>
      <c r="Q114" s="4"/>
      <c r="R114" s="4"/>
      <c r="S114"/>
      <c r="T114"/>
      <c r="U114"/>
      <c r="V114"/>
      <c r="W114"/>
      <c r="X114"/>
      <c r="Y114"/>
      <c r="Z114"/>
      <c r="AA114"/>
      <c r="AB114"/>
      <c r="AC114"/>
      <c r="AD114"/>
      <c r="AE114"/>
      <c r="AF114"/>
      <c r="AG114"/>
      <c r="AH114"/>
      <c r="AI114"/>
      <c r="AJ114"/>
      <c r="AK114"/>
      <c r="AL114"/>
      <c r="AM114"/>
      <c r="AN114"/>
      <c r="AO114"/>
      <c r="AP114"/>
      <c r="AQ114"/>
      <c r="AR114"/>
      <c r="AS114"/>
      <c r="AT114"/>
    </row>
    <row r="115" spans="1:46" s="5" customFormat="1" x14ac:dyDescent="0.25">
      <c r="A115" s="15"/>
      <c r="B115" s="15"/>
      <c r="C115" s="11"/>
      <c r="D115" s="16"/>
      <c r="E115" s="42"/>
      <c r="F115" s="42"/>
      <c r="H115" s="4"/>
      <c r="I115" s="4"/>
      <c r="J115" s="4"/>
      <c r="K115" s="4"/>
      <c r="L115" s="4"/>
      <c r="M115" s="4"/>
      <c r="N115" s="4"/>
      <c r="O115" s="4"/>
      <c r="P115" s="4"/>
      <c r="Q115" s="4"/>
      <c r="R115" s="4"/>
      <c r="S115"/>
      <c r="T115"/>
      <c r="U115"/>
      <c r="V115"/>
      <c r="W115"/>
      <c r="X115"/>
      <c r="Y115"/>
      <c r="Z115"/>
      <c r="AA115"/>
      <c r="AB115"/>
      <c r="AC115"/>
      <c r="AD115"/>
      <c r="AE115"/>
      <c r="AF115"/>
      <c r="AG115"/>
      <c r="AH115"/>
      <c r="AI115"/>
      <c r="AJ115"/>
      <c r="AK115"/>
      <c r="AL115"/>
      <c r="AM115"/>
      <c r="AN115"/>
      <c r="AO115"/>
      <c r="AP115"/>
      <c r="AQ115"/>
      <c r="AR115"/>
      <c r="AS115"/>
      <c r="AT115"/>
    </row>
    <row r="116" spans="1:46" s="5" customFormat="1" x14ac:dyDescent="0.25">
      <c r="A116" s="15"/>
      <c r="B116" s="15"/>
      <c r="C116" s="11"/>
      <c r="D116" s="16"/>
      <c r="E116" s="42"/>
      <c r="F116" s="42"/>
      <c r="H116" s="4"/>
      <c r="I116" s="4"/>
      <c r="J116" s="4"/>
      <c r="K116" s="4"/>
      <c r="L116" s="4"/>
      <c r="M116" s="4"/>
      <c r="N116" s="4"/>
      <c r="O116" s="4"/>
      <c r="P116" s="4"/>
      <c r="Q116" s="4"/>
      <c r="R116" s="4"/>
      <c r="S116"/>
      <c r="T116"/>
      <c r="U116"/>
      <c r="V116"/>
      <c r="W116"/>
      <c r="X116"/>
      <c r="Y116"/>
      <c r="Z116"/>
      <c r="AA116"/>
      <c r="AB116"/>
      <c r="AC116"/>
      <c r="AD116"/>
      <c r="AE116"/>
      <c r="AF116"/>
      <c r="AG116"/>
      <c r="AH116"/>
      <c r="AI116"/>
      <c r="AJ116"/>
      <c r="AK116"/>
      <c r="AL116"/>
      <c r="AM116"/>
      <c r="AN116"/>
      <c r="AO116"/>
      <c r="AP116"/>
      <c r="AQ116"/>
      <c r="AR116"/>
      <c r="AS116"/>
      <c r="AT116"/>
    </row>
    <row r="117" spans="1:46" s="5" customFormat="1" x14ac:dyDescent="0.25">
      <c r="A117" s="15"/>
      <c r="B117" s="15"/>
      <c r="C117" s="11"/>
      <c r="D117" s="16"/>
      <c r="E117" s="42"/>
      <c r="F117" s="42"/>
      <c r="H117" s="4"/>
      <c r="I117" s="4"/>
      <c r="J117" s="4"/>
      <c r="K117" s="4"/>
      <c r="L117" s="4"/>
      <c r="M117" s="4"/>
      <c r="N117" s="4"/>
      <c r="O117" s="4"/>
      <c r="P117" s="4"/>
      <c r="Q117" s="4"/>
      <c r="R117" s="4"/>
      <c r="S117"/>
      <c r="T117"/>
      <c r="U117"/>
      <c r="V117"/>
      <c r="W117"/>
      <c r="X117"/>
      <c r="Y117"/>
      <c r="Z117"/>
      <c r="AA117"/>
      <c r="AB117"/>
      <c r="AC117"/>
      <c r="AD117"/>
      <c r="AE117"/>
      <c r="AF117"/>
      <c r="AG117"/>
      <c r="AH117"/>
      <c r="AI117"/>
      <c r="AJ117"/>
      <c r="AK117"/>
      <c r="AL117"/>
      <c r="AM117"/>
      <c r="AN117"/>
      <c r="AO117"/>
      <c r="AP117"/>
      <c r="AQ117"/>
      <c r="AR117"/>
      <c r="AS117"/>
      <c r="AT117"/>
    </row>
    <row r="118" spans="1:46" s="5" customFormat="1" x14ac:dyDescent="0.25">
      <c r="A118" s="15"/>
      <c r="B118" s="15"/>
      <c r="C118" s="11"/>
      <c r="D118" s="16"/>
      <c r="E118" s="42"/>
      <c r="F118" s="42"/>
      <c r="H118" s="4"/>
      <c r="I118" s="4"/>
      <c r="J118" s="4"/>
      <c r="K118" s="4"/>
      <c r="L118" s="4"/>
      <c r="M118" s="4"/>
      <c r="N118" s="4"/>
      <c r="O118" s="4"/>
      <c r="P118" s="4"/>
      <c r="Q118" s="4"/>
      <c r="R118" s="4"/>
      <c r="S118"/>
      <c r="T118"/>
      <c r="U118"/>
      <c r="V118"/>
      <c r="W118"/>
      <c r="X118"/>
      <c r="Y118"/>
      <c r="Z118"/>
      <c r="AA118"/>
      <c r="AB118"/>
      <c r="AC118"/>
      <c r="AD118"/>
      <c r="AE118"/>
      <c r="AF118"/>
      <c r="AG118"/>
      <c r="AH118"/>
      <c r="AI118"/>
      <c r="AJ118"/>
      <c r="AK118"/>
      <c r="AL118"/>
      <c r="AM118"/>
      <c r="AN118"/>
      <c r="AO118"/>
      <c r="AP118"/>
      <c r="AQ118"/>
      <c r="AR118"/>
      <c r="AS118"/>
      <c r="AT118"/>
    </row>
    <row r="119" spans="1:46" s="5" customFormat="1" x14ac:dyDescent="0.25">
      <c r="A119" s="15"/>
      <c r="B119" s="15"/>
      <c r="C119" s="11"/>
      <c r="D119" s="16"/>
      <c r="E119" s="42"/>
      <c r="F119" s="42"/>
      <c r="H119" s="4"/>
      <c r="I119" s="4"/>
      <c r="J119" s="4"/>
      <c r="K119" s="4"/>
      <c r="L119" s="4"/>
      <c r="M119" s="4"/>
      <c r="N119" s="4"/>
      <c r="O119" s="4"/>
      <c r="P119" s="4"/>
      <c r="Q119" s="4"/>
      <c r="R119" s="4"/>
      <c r="S119"/>
      <c r="T119"/>
      <c r="U119"/>
      <c r="V119"/>
      <c r="W119"/>
      <c r="X119"/>
      <c r="Y119"/>
      <c r="Z119"/>
      <c r="AA119"/>
      <c r="AB119"/>
      <c r="AC119"/>
      <c r="AD119"/>
      <c r="AE119"/>
      <c r="AF119"/>
      <c r="AG119"/>
      <c r="AH119"/>
      <c r="AI119"/>
      <c r="AJ119"/>
      <c r="AK119"/>
      <c r="AL119"/>
      <c r="AM119"/>
      <c r="AN119"/>
      <c r="AO119"/>
      <c r="AP119"/>
      <c r="AQ119"/>
      <c r="AR119"/>
      <c r="AS119"/>
      <c r="AT119"/>
    </row>
    <row r="120" spans="1:46" s="5" customFormat="1" x14ac:dyDescent="0.25">
      <c r="A120" s="15"/>
      <c r="B120" s="15"/>
      <c r="C120" s="11"/>
      <c r="D120" s="16"/>
      <c r="E120" s="42"/>
      <c r="F120" s="42"/>
      <c r="H120" s="4"/>
      <c r="I120" s="4"/>
      <c r="J120" s="4"/>
      <c r="K120" s="4"/>
      <c r="L120" s="4"/>
      <c r="M120" s="4"/>
      <c r="N120" s="4"/>
      <c r="O120" s="4"/>
      <c r="P120" s="4"/>
      <c r="Q120" s="4"/>
      <c r="R120" s="4"/>
      <c r="S120"/>
      <c r="T120"/>
      <c r="U120"/>
      <c r="V120"/>
      <c r="W120"/>
      <c r="X120"/>
      <c r="Y120"/>
      <c r="Z120"/>
      <c r="AA120"/>
      <c r="AB120"/>
      <c r="AC120"/>
      <c r="AD120"/>
      <c r="AE120"/>
      <c r="AF120"/>
      <c r="AG120"/>
      <c r="AH120"/>
      <c r="AI120"/>
      <c r="AJ120"/>
      <c r="AK120"/>
      <c r="AL120"/>
      <c r="AM120"/>
      <c r="AN120"/>
      <c r="AO120"/>
      <c r="AP120"/>
      <c r="AQ120"/>
      <c r="AR120"/>
      <c r="AS120"/>
      <c r="AT120"/>
    </row>
    <row r="121" spans="1:46" s="5" customFormat="1" x14ac:dyDescent="0.25">
      <c r="A121" s="15"/>
      <c r="B121" s="15"/>
      <c r="C121" s="11"/>
      <c r="D121" s="16"/>
      <c r="E121" s="42"/>
      <c r="F121" s="42"/>
      <c r="H121" s="4"/>
      <c r="I121" s="4"/>
      <c r="J121" s="4"/>
      <c r="K121" s="4"/>
      <c r="L121" s="4"/>
      <c r="M121" s="4"/>
      <c r="N121" s="4"/>
      <c r="O121" s="4"/>
      <c r="P121" s="4"/>
      <c r="Q121" s="4"/>
      <c r="R121" s="4"/>
      <c r="S121"/>
      <c r="T121"/>
      <c r="U121"/>
      <c r="V121"/>
      <c r="W121"/>
      <c r="X121"/>
      <c r="Y121"/>
      <c r="Z121"/>
      <c r="AA121"/>
      <c r="AB121"/>
      <c r="AC121"/>
      <c r="AD121"/>
      <c r="AE121"/>
      <c r="AF121"/>
      <c r="AG121"/>
      <c r="AH121"/>
      <c r="AI121"/>
      <c r="AJ121"/>
      <c r="AK121"/>
      <c r="AL121"/>
      <c r="AM121"/>
      <c r="AN121"/>
      <c r="AO121"/>
      <c r="AP121"/>
      <c r="AQ121"/>
      <c r="AR121"/>
      <c r="AS121"/>
      <c r="AT121"/>
    </row>
    <row r="122" spans="1:46" s="5" customFormat="1" x14ac:dyDescent="0.25">
      <c r="A122" s="15"/>
      <c r="B122" s="15"/>
      <c r="C122" s="11"/>
      <c r="D122" s="16"/>
      <c r="E122" s="42"/>
      <c r="F122" s="42"/>
      <c r="H122" s="4"/>
      <c r="I122" s="4"/>
      <c r="J122" s="4"/>
      <c r="K122" s="4"/>
      <c r="L122" s="4"/>
      <c r="M122" s="4"/>
      <c r="N122" s="4"/>
      <c r="O122" s="4"/>
      <c r="P122" s="4"/>
      <c r="Q122" s="4"/>
      <c r="R122" s="4"/>
      <c r="S122"/>
      <c r="T122"/>
      <c r="U122"/>
      <c r="V122"/>
      <c r="W122"/>
      <c r="X122"/>
      <c r="Y122"/>
      <c r="Z122"/>
      <c r="AA122"/>
      <c r="AB122"/>
      <c r="AC122"/>
      <c r="AD122"/>
      <c r="AE122"/>
      <c r="AF122"/>
      <c r="AG122"/>
      <c r="AH122"/>
      <c r="AI122"/>
      <c r="AJ122"/>
      <c r="AK122"/>
      <c r="AL122"/>
      <c r="AM122"/>
      <c r="AN122"/>
      <c r="AO122"/>
      <c r="AP122"/>
      <c r="AQ122"/>
      <c r="AR122"/>
      <c r="AS122"/>
      <c r="AT122"/>
    </row>
    <row r="123" spans="1:46" s="5" customFormat="1" x14ac:dyDescent="0.25">
      <c r="A123" s="15"/>
      <c r="B123" s="15"/>
      <c r="C123" s="11"/>
      <c r="D123" s="16"/>
      <c r="E123" s="42"/>
      <c r="F123" s="42"/>
      <c r="H123" s="4"/>
      <c r="I123" s="4"/>
      <c r="J123" s="4"/>
      <c r="K123" s="4"/>
      <c r="L123" s="4"/>
      <c r="M123" s="4"/>
      <c r="N123" s="4"/>
      <c r="O123" s="4"/>
      <c r="P123" s="4"/>
      <c r="Q123" s="4"/>
      <c r="R123" s="4"/>
      <c r="S123"/>
      <c r="T123"/>
      <c r="U123"/>
      <c r="V123"/>
      <c r="W123"/>
      <c r="X123"/>
      <c r="Y123"/>
      <c r="Z123"/>
      <c r="AA123"/>
      <c r="AB123"/>
      <c r="AC123"/>
      <c r="AD123"/>
      <c r="AE123"/>
      <c r="AF123"/>
      <c r="AG123"/>
      <c r="AH123"/>
      <c r="AI123"/>
      <c r="AJ123"/>
      <c r="AK123"/>
      <c r="AL123"/>
      <c r="AM123"/>
      <c r="AN123"/>
      <c r="AO123"/>
      <c r="AP123"/>
      <c r="AQ123"/>
      <c r="AR123"/>
      <c r="AS123"/>
      <c r="AT123"/>
    </row>
    <row r="124" spans="1:46" s="5" customFormat="1" x14ac:dyDescent="0.25">
      <c r="A124" s="15"/>
      <c r="B124" s="15"/>
      <c r="C124" s="11"/>
      <c r="D124" s="16"/>
      <c r="E124" s="42"/>
      <c r="F124" s="42"/>
      <c r="H124" s="4"/>
      <c r="I124" s="4"/>
      <c r="J124" s="4"/>
      <c r="K124" s="4"/>
      <c r="L124" s="4"/>
      <c r="M124" s="4"/>
      <c r="N124" s="4"/>
      <c r="O124" s="4"/>
      <c r="P124" s="4"/>
      <c r="Q124" s="4"/>
      <c r="R124" s="4"/>
      <c r="S124"/>
      <c r="T124"/>
      <c r="U124"/>
      <c r="V124"/>
      <c r="W124"/>
      <c r="X124"/>
      <c r="Y124"/>
      <c r="Z124"/>
      <c r="AA124"/>
      <c r="AB124"/>
      <c r="AC124"/>
      <c r="AD124"/>
      <c r="AE124"/>
      <c r="AF124"/>
      <c r="AG124"/>
      <c r="AH124"/>
      <c r="AI124"/>
      <c r="AJ124"/>
      <c r="AK124"/>
      <c r="AL124"/>
      <c r="AM124"/>
      <c r="AN124"/>
      <c r="AO124"/>
      <c r="AP124"/>
      <c r="AQ124"/>
      <c r="AR124"/>
      <c r="AS124"/>
      <c r="AT124"/>
    </row>
    <row r="125" spans="1:46" s="5" customFormat="1" x14ac:dyDescent="0.25">
      <c r="A125" s="15"/>
      <c r="B125" s="15"/>
      <c r="C125" s="11"/>
      <c r="D125" s="16"/>
      <c r="E125" s="42"/>
      <c r="F125" s="42"/>
      <c r="H125" s="4"/>
      <c r="I125" s="4"/>
      <c r="J125" s="4"/>
      <c r="K125" s="4"/>
      <c r="L125" s="4"/>
      <c r="M125" s="4"/>
      <c r="N125" s="4"/>
      <c r="O125" s="4"/>
      <c r="P125" s="4"/>
      <c r="Q125" s="4"/>
      <c r="R125" s="4"/>
      <c r="S125"/>
      <c r="T125"/>
      <c r="U125"/>
      <c r="V125"/>
      <c r="W125"/>
      <c r="X125"/>
      <c r="Y125"/>
      <c r="Z125"/>
      <c r="AA125"/>
      <c r="AB125"/>
      <c r="AC125"/>
      <c r="AD125"/>
      <c r="AE125"/>
      <c r="AF125"/>
      <c r="AG125"/>
      <c r="AH125"/>
      <c r="AI125"/>
      <c r="AJ125"/>
      <c r="AK125"/>
      <c r="AL125"/>
      <c r="AM125"/>
      <c r="AN125"/>
      <c r="AO125"/>
      <c r="AP125"/>
      <c r="AQ125"/>
      <c r="AR125"/>
      <c r="AS125"/>
      <c r="AT125"/>
    </row>
    <row r="126" spans="1:46" s="5" customFormat="1" x14ac:dyDescent="0.25">
      <c r="A126" s="15"/>
      <c r="B126" s="15"/>
      <c r="C126" s="11"/>
      <c r="D126" s="16"/>
      <c r="E126" s="42"/>
      <c r="F126" s="42"/>
      <c r="H126" s="4"/>
      <c r="I126" s="4"/>
      <c r="J126" s="4"/>
      <c r="K126" s="4"/>
      <c r="L126" s="4"/>
      <c r="M126" s="4"/>
      <c r="N126" s="4"/>
      <c r="O126" s="4"/>
      <c r="P126" s="4"/>
      <c r="Q126" s="4"/>
      <c r="R126" s="4"/>
      <c r="S126"/>
      <c r="T126"/>
      <c r="U126"/>
      <c r="V126"/>
      <c r="W126"/>
      <c r="X126"/>
      <c r="Y126"/>
      <c r="Z126"/>
      <c r="AA126"/>
      <c r="AB126"/>
      <c r="AC126"/>
      <c r="AD126"/>
      <c r="AE126"/>
      <c r="AF126"/>
      <c r="AG126"/>
      <c r="AH126"/>
      <c r="AI126"/>
      <c r="AJ126"/>
      <c r="AK126"/>
      <c r="AL126"/>
      <c r="AM126"/>
      <c r="AN126"/>
      <c r="AO126"/>
      <c r="AP126"/>
      <c r="AQ126"/>
      <c r="AR126"/>
      <c r="AS126"/>
      <c r="AT126"/>
    </row>
    <row r="127" spans="1:46" s="5" customFormat="1" x14ac:dyDescent="0.25">
      <c r="A127" s="15"/>
      <c r="B127" s="15"/>
      <c r="C127" s="11"/>
      <c r="D127" s="16"/>
      <c r="E127" s="42"/>
      <c r="F127" s="42"/>
      <c r="H127" s="4"/>
      <c r="I127" s="4"/>
      <c r="J127" s="4"/>
      <c r="K127" s="4"/>
      <c r="L127" s="4"/>
      <c r="M127" s="4"/>
      <c r="N127" s="4"/>
      <c r="O127" s="4"/>
      <c r="P127" s="4"/>
      <c r="Q127" s="4"/>
      <c r="R127" s="4"/>
      <c r="S127"/>
      <c r="T127"/>
      <c r="U127"/>
      <c r="V127"/>
      <c r="W127"/>
      <c r="X127"/>
      <c r="Y127"/>
      <c r="Z127"/>
      <c r="AA127"/>
      <c r="AB127"/>
      <c r="AC127"/>
      <c r="AD127"/>
      <c r="AE127"/>
      <c r="AF127"/>
      <c r="AG127"/>
      <c r="AH127"/>
      <c r="AI127"/>
      <c r="AJ127"/>
      <c r="AK127"/>
      <c r="AL127"/>
      <c r="AM127"/>
      <c r="AN127"/>
      <c r="AO127"/>
      <c r="AP127"/>
      <c r="AQ127"/>
      <c r="AR127"/>
      <c r="AS127"/>
      <c r="AT127"/>
    </row>
    <row r="128" spans="1:46" s="5" customFormat="1" x14ac:dyDescent="0.25">
      <c r="A128" s="15"/>
      <c r="B128" s="15"/>
      <c r="C128" s="11"/>
      <c r="D128" s="16"/>
      <c r="E128" s="42"/>
      <c r="F128" s="42"/>
      <c r="H128" s="4"/>
      <c r="I128" s="4"/>
      <c r="J128" s="4"/>
      <c r="K128" s="4"/>
      <c r="L128" s="4"/>
      <c r="M128" s="4"/>
      <c r="N128" s="4"/>
      <c r="O128" s="4"/>
      <c r="P128" s="4"/>
      <c r="Q128" s="4"/>
      <c r="R128" s="4"/>
      <c r="S128"/>
      <c r="T128"/>
      <c r="U128"/>
      <c r="V128"/>
      <c r="W128"/>
      <c r="X128"/>
      <c r="Y128"/>
      <c r="Z128"/>
      <c r="AA128"/>
      <c r="AB128"/>
      <c r="AC128"/>
      <c r="AD128"/>
      <c r="AE128"/>
      <c r="AF128"/>
      <c r="AG128"/>
      <c r="AH128"/>
      <c r="AI128"/>
      <c r="AJ128"/>
      <c r="AK128"/>
      <c r="AL128"/>
      <c r="AM128"/>
      <c r="AN128"/>
      <c r="AO128"/>
      <c r="AP128"/>
      <c r="AQ128"/>
      <c r="AR128"/>
      <c r="AS128"/>
      <c r="AT128"/>
    </row>
    <row r="129" spans="1:46" s="5" customFormat="1" x14ac:dyDescent="0.25">
      <c r="A129" s="15"/>
      <c r="B129" s="15"/>
      <c r="C129" s="11"/>
      <c r="D129" s="16"/>
      <c r="E129" s="42"/>
      <c r="F129" s="42"/>
      <c r="H129" s="4"/>
      <c r="I129" s="4"/>
      <c r="J129" s="4"/>
      <c r="K129" s="4"/>
      <c r="L129" s="4"/>
      <c r="M129" s="4"/>
      <c r="N129" s="4"/>
      <c r="O129" s="4"/>
      <c r="P129" s="4"/>
      <c r="Q129" s="4"/>
      <c r="R129" s="4"/>
      <c r="S129"/>
      <c r="T129"/>
      <c r="U129"/>
      <c r="V129"/>
      <c r="W129"/>
      <c r="X129"/>
      <c r="Y129"/>
      <c r="Z129"/>
      <c r="AA129"/>
      <c r="AB129"/>
      <c r="AC129"/>
      <c r="AD129"/>
      <c r="AE129"/>
      <c r="AF129"/>
      <c r="AG129"/>
      <c r="AH129"/>
      <c r="AI129"/>
      <c r="AJ129"/>
      <c r="AK129"/>
      <c r="AL129"/>
      <c r="AM129"/>
      <c r="AN129"/>
      <c r="AO129"/>
      <c r="AP129"/>
      <c r="AQ129"/>
      <c r="AR129"/>
      <c r="AS129"/>
      <c r="AT129"/>
    </row>
    <row r="130" spans="1:46" s="5" customFormat="1" x14ac:dyDescent="0.25">
      <c r="A130" s="15"/>
      <c r="B130" s="15"/>
      <c r="C130" s="11"/>
      <c r="D130" s="16"/>
      <c r="E130" s="42"/>
      <c r="F130" s="42"/>
      <c r="H130" s="4"/>
      <c r="I130" s="4"/>
      <c r="J130" s="4"/>
      <c r="K130" s="4"/>
      <c r="L130" s="4"/>
      <c r="M130" s="4"/>
      <c r="N130" s="4"/>
      <c r="O130" s="4"/>
      <c r="P130" s="4"/>
      <c r="Q130" s="4"/>
      <c r="R130" s="4"/>
      <c r="S130"/>
      <c r="T130"/>
      <c r="U130"/>
      <c r="V130"/>
      <c r="W130"/>
      <c r="X130"/>
      <c r="Y130"/>
      <c r="Z130"/>
      <c r="AA130"/>
      <c r="AB130"/>
      <c r="AC130"/>
      <c r="AD130"/>
      <c r="AE130"/>
      <c r="AF130"/>
      <c r="AG130"/>
      <c r="AH130"/>
      <c r="AI130"/>
      <c r="AJ130"/>
      <c r="AK130"/>
      <c r="AL130"/>
      <c r="AM130"/>
      <c r="AN130"/>
      <c r="AO130"/>
      <c r="AP130"/>
      <c r="AQ130"/>
      <c r="AR130"/>
      <c r="AS130"/>
      <c r="AT130"/>
    </row>
    <row r="131" spans="1:46" s="5" customFormat="1" x14ac:dyDescent="0.25">
      <c r="A131" s="15"/>
      <c r="B131" s="15"/>
      <c r="C131" s="11"/>
      <c r="D131" s="16"/>
      <c r="E131" s="42"/>
      <c r="F131" s="42"/>
      <c r="H131" s="4"/>
      <c r="I131" s="4"/>
      <c r="J131" s="4"/>
      <c r="K131" s="4"/>
      <c r="L131" s="4"/>
      <c r="M131" s="4"/>
      <c r="N131" s="4"/>
      <c r="O131" s="4"/>
      <c r="P131" s="4"/>
      <c r="Q131" s="4"/>
      <c r="R131" s="4"/>
      <c r="S131"/>
      <c r="T131"/>
      <c r="U131"/>
      <c r="V131"/>
      <c r="W131"/>
      <c r="X131"/>
      <c r="Y131"/>
      <c r="Z131"/>
      <c r="AA131"/>
      <c r="AB131"/>
      <c r="AC131"/>
      <c r="AD131"/>
      <c r="AE131"/>
      <c r="AF131"/>
      <c r="AG131"/>
      <c r="AH131"/>
      <c r="AI131"/>
      <c r="AJ131"/>
      <c r="AK131"/>
      <c r="AL131"/>
      <c r="AM131"/>
      <c r="AN131"/>
      <c r="AO131"/>
      <c r="AP131"/>
      <c r="AQ131"/>
      <c r="AR131"/>
      <c r="AS131"/>
      <c r="AT131"/>
    </row>
    <row r="132" spans="1:46" s="5" customFormat="1" x14ac:dyDescent="0.25">
      <c r="A132" s="15"/>
      <c r="B132" s="15"/>
      <c r="C132" s="11"/>
      <c r="D132" s="16"/>
      <c r="E132" s="42"/>
      <c r="F132" s="42"/>
      <c r="H132" s="4"/>
      <c r="I132" s="4"/>
      <c r="J132" s="4"/>
      <c r="K132" s="4"/>
      <c r="L132" s="4"/>
      <c r="M132" s="4"/>
      <c r="N132" s="4"/>
      <c r="O132" s="4"/>
      <c r="P132" s="4"/>
      <c r="Q132" s="4"/>
      <c r="R132" s="4"/>
      <c r="S132"/>
      <c r="T132"/>
      <c r="U132"/>
      <c r="V132"/>
      <c r="W132"/>
      <c r="X132"/>
      <c r="Y132"/>
      <c r="Z132"/>
      <c r="AA132"/>
      <c r="AB132"/>
      <c r="AC132"/>
      <c r="AD132"/>
      <c r="AE132"/>
      <c r="AF132"/>
      <c r="AG132"/>
      <c r="AH132"/>
      <c r="AI132"/>
      <c r="AJ132"/>
      <c r="AK132"/>
      <c r="AL132"/>
      <c r="AM132"/>
      <c r="AN132"/>
      <c r="AO132"/>
      <c r="AP132"/>
      <c r="AQ132"/>
      <c r="AR132"/>
      <c r="AS132"/>
      <c r="AT132"/>
    </row>
    <row r="133" spans="1:46" s="5" customFormat="1" x14ac:dyDescent="0.25">
      <c r="A133" s="15"/>
      <c r="B133" s="15"/>
      <c r="C133" s="11"/>
      <c r="D133" s="16"/>
      <c r="E133" s="42"/>
      <c r="F133" s="42"/>
      <c r="H133" s="4"/>
      <c r="I133" s="4"/>
      <c r="J133" s="4"/>
      <c r="K133" s="4"/>
      <c r="L133" s="4"/>
      <c r="M133" s="4"/>
      <c r="N133" s="4"/>
      <c r="O133" s="4"/>
      <c r="P133" s="4"/>
      <c r="Q133" s="4"/>
      <c r="R133" s="4"/>
      <c r="S133"/>
      <c r="T133"/>
      <c r="U133"/>
      <c r="V133"/>
      <c r="W133"/>
      <c r="X133"/>
      <c r="Y133"/>
      <c r="Z133"/>
      <c r="AA133"/>
      <c r="AB133"/>
      <c r="AC133"/>
      <c r="AD133"/>
      <c r="AE133"/>
      <c r="AF133"/>
      <c r="AG133"/>
      <c r="AH133"/>
      <c r="AI133"/>
      <c r="AJ133"/>
      <c r="AK133"/>
      <c r="AL133"/>
      <c r="AM133"/>
      <c r="AN133"/>
      <c r="AO133"/>
      <c r="AP133"/>
      <c r="AQ133"/>
      <c r="AR133"/>
      <c r="AS133"/>
      <c r="AT133"/>
    </row>
    <row r="134" spans="1:46" s="5" customFormat="1" x14ac:dyDescent="0.25">
      <c r="A134" s="15"/>
      <c r="B134" s="15"/>
      <c r="C134" s="11"/>
      <c r="D134" s="16"/>
      <c r="E134" s="42"/>
      <c r="F134" s="42"/>
      <c r="H134" s="4"/>
      <c r="I134" s="4"/>
      <c r="J134" s="4"/>
      <c r="K134" s="4"/>
      <c r="L134" s="4"/>
      <c r="M134" s="4"/>
      <c r="N134" s="4"/>
      <c r="O134" s="4"/>
      <c r="P134" s="4"/>
      <c r="Q134" s="4"/>
      <c r="R134" s="4"/>
      <c r="S134"/>
      <c r="T134"/>
      <c r="U134"/>
      <c r="V134"/>
      <c r="W134"/>
      <c r="X134"/>
      <c r="Y134"/>
      <c r="Z134"/>
      <c r="AA134"/>
      <c r="AB134"/>
      <c r="AC134"/>
      <c r="AD134"/>
      <c r="AE134"/>
      <c r="AF134"/>
      <c r="AG134"/>
      <c r="AH134"/>
      <c r="AI134"/>
      <c r="AJ134"/>
      <c r="AK134"/>
      <c r="AL134"/>
      <c r="AM134"/>
      <c r="AN134"/>
      <c r="AO134"/>
      <c r="AP134"/>
      <c r="AQ134"/>
      <c r="AR134"/>
      <c r="AS134"/>
      <c r="AT134"/>
    </row>
    <row r="135" spans="1:46" s="5" customFormat="1" x14ac:dyDescent="0.25">
      <c r="A135" s="15"/>
      <c r="B135" s="15"/>
      <c r="C135" s="11"/>
      <c r="D135" s="16"/>
      <c r="E135" s="42"/>
      <c r="F135" s="42"/>
      <c r="H135" s="4"/>
      <c r="I135" s="4"/>
      <c r="J135" s="4"/>
      <c r="K135" s="4"/>
      <c r="L135" s="4"/>
      <c r="M135" s="4"/>
      <c r="N135" s="4"/>
      <c r="O135" s="4"/>
      <c r="P135" s="4"/>
      <c r="Q135" s="4"/>
      <c r="R135" s="4"/>
      <c r="S135"/>
      <c r="T135"/>
      <c r="U135"/>
      <c r="V135"/>
      <c r="W135"/>
      <c r="X135"/>
      <c r="Y135"/>
      <c r="Z135"/>
      <c r="AA135"/>
      <c r="AB135"/>
      <c r="AC135"/>
      <c r="AD135"/>
      <c r="AE135"/>
      <c r="AF135"/>
      <c r="AG135"/>
      <c r="AH135"/>
      <c r="AI135"/>
      <c r="AJ135"/>
      <c r="AK135"/>
      <c r="AL135"/>
      <c r="AM135"/>
      <c r="AN135"/>
      <c r="AO135"/>
      <c r="AP135"/>
      <c r="AQ135"/>
      <c r="AR135"/>
      <c r="AS135"/>
      <c r="AT135"/>
    </row>
    <row r="136" spans="1:46" s="5" customFormat="1" x14ac:dyDescent="0.25">
      <c r="A136" s="15"/>
      <c r="B136" s="15"/>
      <c r="C136" s="11"/>
      <c r="D136" s="16"/>
      <c r="E136" s="42"/>
      <c r="F136" s="42"/>
      <c r="H136" s="4"/>
      <c r="I136" s="4"/>
      <c r="J136" s="4"/>
      <c r="K136" s="4"/>
      <c r="L136" s="4"/>
      <c r="M136" s="4"/>
      <c r="N136" s="4"/>
      <c r="O136" s="4"/>
      <c r="P136" s="4"/>
      <c r="Q136" s="4"/>
      <c r="R136" s="4"/>
      <c r="S136"/>
      <c r="T136"/>
      <c r="U136"/>
      <c r="V136"/>
      <c r="W136"/>
      <c r="X136"/>
      <c r="Y136"/>
      <c r="Z136"/>
      <c r="AA136"/>
      <c r="AB136"/>
      <c r="AC136"/>
      <c r="AD136"/>
      <c r="AE136"/>
      <c r="AF136"/>
      <c r="AG136"/>
      <c r="AH136"/>
      <c r="AI136"/>
      <c r="AJ136"/>
      <c r="AK136"/>
      <c r="AL136"/>
      <c r="AM136"/>
      <c r="AN136"/>
      <c r="AO136"/>
      <c r="AP136"/>
      <c r="AQ136"/>
      <c r="AR136"/>
      <c r="AS136"/>
      <c r="AT136"/>
    </row>
    <row r="137" spans="1:46" s="5" customFormat="1" x14ac:dyDescent="0.25">
      <c r="A137" s="15"/>
      <c r="B137" s="15"/>
      <c r="C137" s="11"/>
      <c r="D137" s="16"/>
      <c r="E137" s="42"/>
      <c r="F137" s="42"/>
      <c r="H137" s="4"/>
      <c r="I137" s="4"/>
      <c r="J137" s="4"/>
      <c r="K137" s="4"/>
      <c r="L137" s="4"/>
      <c r="M137" s="4"/>
      <c r="N137" s="4"/>
      <c r="O137" s="4"/>
      <c r="P137" s="4"/>
      <c r="Q137" s="4"/>
      <c r="R137" s="4"/>
      <c r="S137"/>
      <c r="T137"/>
      <c r="U137"/>
      <c r="V137"/>
      <c r="W137"/>
      <c r="X137"/>
      <c r="Y137"/>
      <c r="Z137"/>
      <c r="AA137"/>
      <c r="AB137"/>
      <c r="AC137"/>
      <c r="AD137"/>
      <c r="AE137"/>
      <c r="AF137"/>
      <c r="AG137"/>
      <c r="AH137"/>
      <c r="AI137"/>
      <c r="AJ137"/>
      <c r="AK137"/>
      <c r="AL137"/>
      <c r="AM137"/>
      <c r="AN137"/>
      <c r="AO137"/>
      <c r="AP137"/>
      <c r="AQ137"/>
      <c r="AR137"/>
      <c r="AS137"/>
      <c r="AT137"/>
    </row>
    <row r="138" spans="1:46" s="5" customFormat="1" x14ac:dyDescent="0.25">
      <c r="A138" s="15"/>
      <c r="B138" s="15"/>
      <c r="C138" s="11"/>
      <c r="D138" s="16"/>
      <c r="E138" s="42"/>
      <c r="F138" s="42"/>
      <c r="H138" s="4"/>
      <c r="I138" s="4"/>
      <c r="J138" s="4"/>
      <c r="K138" s="4"/>
      <c r="L138" s="4"/>
      <c r="M138" s="4"/>
      <c r="N138" s="4"/>
      <c r="O138" s="4"/>
      <c r="P138" s="4"/>
      <c r="Q138" s="4"/>
      <c r="R138" s="4"/>
      <c r="S138"/>
      <c r="T138"/>
      <c r="U138"/>
      <c r="V138"/>
      <c r="W138"/>
      <c r="X138"/>
      <c r="Y138"/>
      <c r="Z138"/>
      <c r="AA138"/>
      <c r="AB138"/>
      <c r="AC138"/>
      <c r="AD138"/>
      <c r="AE138"/>
      <c r="AF138"/>
      <c r="AG138"/>
      <c r="AH138"/>
      <c r="AI138"/>
      <c r="AJ138"/>
      <c r="AK138"/>
      <c r="AL138"/>
      <c r="AM138"/>
      <c r="AN138"/>
      <c r="AO138"/>
      <c r="AP138"/>
      <c r="AQ138"/>
      <c r="AR138"/>
      <c r="AS138"/>
      <c r="AT138"/>
    </row>
    <row r="139" spans="1:46" s="5" customFormat="1" x14ac:dyDescent="0.25">
      <c r="A139" s="15"/>
      <c r="B139" s="15"/>
      <c r="C139" s="11"/>
      <c r="D139" s="16"/>
      <c r="E139" s="42"/>
      <c r="F139" s="42"/>
      <c r="H139" s="4"/>
      <c r="I139" s="4"/>
      <c r="J139" s="4"/>
      <c r="K139" s="4"/>
      <c r="L139" s="4"/>
      <c r="M139" s="4"/>
      <c r="N139" s="4"/>
      <c r="O139" s="4"/>
      <c r="P139" s="4"/>
      <c r="Q139" s="4"/>
      <c r="R139" s="4"/>
      <c r="S139"/>
      <c r="T139"/>
      <c r="U139"/>
      <c r="V139"/>
      <c r="W139"/>
      <c r="X139"/>
      <c r="Y139"/>
      <c r="Z139"/>
      <c r="AA139"/>
      <c r="AB139"/>
      <c r="AC139"/>
      <c r="AD139"/>
      <c r="AE139"/>
      <c r="AF139"/>
      <c r="AG139"/>
      <c r="AH139"/>
      <c r="AI139"/>
      <c r="AJ139"/>
      <c r="AK139"/>
      <c r="AL139"/>
      <c r="AM139"/>
      <c r="AN139"/>
      <c r="AO139"/>
      <c r="AP139"/>
      <c r="AQ139"/>
      <c r="AR139"/>
      <c r="AS139"/>
      <c r="AT139"/>
    </row>
    <row r="140" spans="1:46" s="5" customFormat="1" x14ac:dyDescent="0.25">
      <c r="A140" s="15"/>
      <c r="B140" s="15"/>
      <c r="C140" s="11"/>
      <c r="D140" s="16"/>
      <c r="E140" s="42"/>
      <c r="F140" s="42"/>
      <c r="H140" s="4"/>
      <c r="I140" s="4"/>
      <c r="J140" s="4"/>
      <c r="K140" s="4"/>
      <c r="L140" s="4"/>
      <c r="M140" s="4"/>
      <c r="N140" s="4"/>
      <c r="O140" s="4"/>
      <c r="P140" s="4"/>
      <c r="Q140" s="4"/>
      <c r="R140" s="4"/>
      <c r="S140"/>
      <c r="T140"/>
      <c r="U140"/>
      <c r="V140"/>
      <c r="W140"/>
      <c r="X140"/>
      <c r="Y140"/>
      <c r="Z140"/>
      <c r="AA140"/>
      <c r="AB140"/>
      <c r="AC140"/>
      <c r="AD140"/>
      <c r="AE140"/>
      <c r="AF140"/>
      <c r="AG140"/>
      <c r="AH140"/>
      <c r="AI140"/>
      <c r="AJ140"/>
      <c r="AK140"/>
      <c r="AL140"/>
      <c r="AM140"/>
      <c r="AN140"/>
      <c r="AO140"/>
      <c r="AP140"/>
      <c r="AQ140"/>
      <c r="AR140"/>
      <c r="AS140"/>
      <c r="AT140"/>
    </row>
    <row r="141" spans="1:46" s="5" customFormat="1" x14ac:dyDescent="0.25">
      <c r="A141" s="15"/>
      <c r="B141" s="15"/>
      <c r="C141" s="11"/>
      <c r="D141" s="16"/>
      <c r="E141" s="42"/>
      <c r="F141" s="42"/>
      <c r="H141" s="4"/>
      <c r="I141" s="4"/>
      <c r="J141" s="4"/>
      <c r="K141" s="4"/>
      <c r="L141" s="4"/>
      <c r="M141" s="4"/>
      <c r="N141" s="4"/>
      <c r="O141" s="4"/>
      <c r="P141" s="4"/>
      <c r="Q141" s="4"/>
      <c r="R141" s="4"/>
      <c r="S141"/>
      <c r="T141"/>
      <c r="U141"/>
      <c r="V141"/>
      <c r="W141"/>
      <c r="X141"/>
      <c r="Y141"/>
      <c r="Z141"/>
      <c r="AA141"/>
      <c r="AB141"/>
      <c r="AC141"/>
      <c r="AD141"/>
      <c r="AE141"/>
      <c r="AF141"/>
      <c r="AG141"/>
      <c r="AH141"/>
      <c r="AI141"/>
      <c r="AJ141"/>
      <c r="AK141"/>
      <c r="AL141"/>
      <c r="AM141"/>
      <c r="AN141"/>
      <c r="AO141"/>
      <c r="AP141"/>
      <c r="AQ141"/>
      <c r="AR141"/>
      <c r="AS141"/>
      <c r="AT141"/>
    </row>
    <row r="142" spans="1:46" s="5" customFormat="1" x14ac:dyDescent="0.25">
      <c r="A142" s="15"/>
      <c r="B142" s="15"/>
      <c r="C142" s="11"/>
      <c r="D142" s="16"/>
      <c r="E142" s="42"/>
      <c r="F142" s="42"/>
      <c r="H142" s="4"/>
      <c r="I142" s="4"/>
      <c r="J142" s="4"/>
      <c r="K142" s="4"/>
      <c r="L142" s="4"/>
      <c r="M142" s="4"/>
      <c r="N142" s="4"/>
      <c r="O142" s="4"/>
      <c r="P142" s="4"/>
      <c r="Q142" s="4"/>
      <c r="R142" s="4"/>
      <c r="S142"/>
      <c r="T142"/>
      <c r="U142"/>
      <c r="V142"/>
      <c r="W142"/>
      <c r="X142"/>
      <c r="Y142"/>
      <c r="Z142"/>
      <c r="AA142"/>
      <c r="AB142"/>
      <c r="AC142"/>
      <c r="AD142"/>
      <c r="AE142"/>
      <c r="AF142"/>
      <c r="AG142"/>
      <c r="AH142"/>
      <c r="AI142"/>
      <c r="AJ142"/>
      <c r="AK142"/>
      <c r="AL142"/>
      <c r="AM142"/>
      <c r="AN142"/>
      <c r="AO142"/>
      <c r="AP142"/>
      <c r="AQ142"/>
      <c r="AR142"/>
      <c r="AS142"/>
      <c r="AT142"/>
    </row>
    <row r="143" spans="1:46" s="5" customFormat="1" x14ac:dyDescent="0.25">
      <c r="A143" s="15"/>
      <c r="B143" s="15"/>
      <c r="C143" s="11"/>
      <c r="D143" s="16"/>
      <c r="E143" s="42"/>
      <c r="F143" s="42"/>
      <c r="H143" s="4"/>
      <c r="I143" s="4"/>
      <c r="J143" s="4"/>
      <c r="K143" s="4"/>
      <c r="L143" s="4"/>
      <c r="M143" s="4"/>
      <c r="N143" s="4"/>
      <c r="O143" s="4"/>
      <c r="P143" s="4"/>
      <c r="Q143" s="4"/>
      <c r="R143" s="4"/>
      <c r="S143"/>
      <c r="T143"/>
      <c r="U143"/>
      <c r="V143"/>
      <c r="W143"/>
      <c r="X143"/>
      <c r="Y143"/>
      <c r="Z143"/>
      <c r="AA143"/>
      <c r="AB143"/>
      <c r="AC143"/>
      <c r="AD143"/>
      <c r="AE143"/>
      <c r="AF143"/>
      <c r="AG143"/>
      <c r="AH143"/>
      <c r="AI143"/>
      <c r="AJ143"/>
      <c r="AK143"/>
      <c r="AL143"/>
      <c r="AM143"/>
      <c r="AN143"/>
      <c r="AO143"/>
      <c r="AP143"/>
      <c r="AQ143"/>
      <c r="AR143"/>
      <c r="AS143"/>
      <c r="AT143"/>
    </row>
    <row r="144" spans="1:46" s="5" customFormat="1" x14ac:dyDescent="0.25">
      <c r="A144" s="15"/>
      <c r="B144" s="15"/>
      <c r="C144" s="11"/>
      <c r="D144" s="16"/>
      <c r="E144" s="42"/>
      <c r="F144" s="42"/>
      <c r="H144" s="4"/>
      <c r="I144" s="4"/>
      <c r="J144" s="4"/>
      <c r="K144" s="4"/>
      <c r="L144" s="4"/>
      <c r="M144" s="4"/>
      <c r="N144" s="4"/>
      <c r="O144" s="4"/>
      <c r="P144" s="4"/>
      <c r="Q144" s="4"/>
      <c r="R144" s="4"/>
      <c r="S144"/>
      <c r="T144"/>
      <c r="U144"/>
      <c r="V144"/>
      <c r="W144"/>
      <c r="X144"/>
      <c r="Y144"/>
      <c r="Z144"/>
      <c r="AA144"/>
      <c r="AB144"/>
      <c r="AC144"/>
      <c r="AD144"/>
      <c r="AE144"/>
      <c r="AF144"/>
      <c r="AG144"/>
      <c r="AH144"/>
      <c r="AI144"/>
      <c r="AJ144"/>
      <c r="AK144"/>
      <c r="AL144"/>
      <c r="AM144"/>
      <c r="AN144"/>
      <c r="AO144"/>
      <c r="AP144"/>
      <c r="AQ144"/>
      <c r="AR144"/>
      <c r="AS144"/>
      <c r="AT144"/>
    </row>
    <row r="145" spans="1:46" s="5" customFormat="1" x14ac:dyDescent="0.25">
      <c r="A145" s="15"/>
      <c r="B145" s="15"/>
      <c r="C145" s="11"/>
      <c r="D145" s="16"/>
      <c r="E145" s="42"/>
      <c r="F145" s="42"/>
      <c r="H145" s="4"/>
      <c r="I145" s="4"/>
      <c r="J145" s="4"/>
      <c r="K145" s="4"/>
      <c r="L145" s="4"/>
      <c r="M145" s="4"/>
      <c r="N145" s="4"/>
      <c r="O145" s="4"/>
      <c r="P145" s="4"/>
      <c r="Q145" s="4"/>
      <c r="R145" s="4"/>
      <c r="S145"/>
      <c r="T145"/>
      <c r="U145"/>
      <c r="V145"/>
      <c r="W145"/>
      <c r="X145"/>
      <c r="Y145"/>
      <c r="Z145"/>
      <c r="AA145"/>
      <c r="AB145"/>
      <c r="AC145"/>
      <c r="AD145"/>
      <c r="AE145"/>
      <c r="AF145"/>
      <c r="AG145"/>
      <c r="AH145"/>
      <c r="AI145"/>
      <c r="AJ145"/>
      <c r="AK145"/>
      <c r="AL145"/>
      <c r="AM145"/>
      <c r="AN145"/>
      <c r="AO145"/>
      <c r="AP145"/>
      <c r="AQ145"/>
      <c r="AR145"/>
      <c r="AS145"/>
      <c r="AT145"/>
    </row>
  </sheetData>
  <mergeCells count="30">
    <mergeCell ref="AM32:AO32"/>
    <mergeCell ref="A5:AT5"/>
    <mergeCell ref="A19:AT19"/>
    <mergeCell ref="A18:J18"/>
    <mergeCell ref="K18:M18"/>
    <mergeCell ref="Y18:AA18"/>
    <mergeCell ref="AM18:AO18"/>
    <mergeCell ref="V3:X3"/>
    <mergeCell ref="Y3:AA3"/>
    <mergeCell ref="AB3:AD3"/>
    <mergeCell ref="AE3:AF3"/>
    <mergeCell ref="A32:J32"/>
    <mergeCell ref="K32:M32"/>
    <mergeCell ref="Y32:AA32"/>
    <mergeCell ref="AG3:AI3"/>
    <mergeCell ref="A1:AT1"/>
    <mergeCell ref="A2:D3"/>
    <mergeCell ref="E2:R2"/>
    <mergeCell ref="S2:AF2"/>
    <mergeCell ref="AG2:AT2"/>
    <mergeCell ref="E3:G3"/>
    <mergeCell ref="H3:J3"/>
    <mergeCell ref="K3:M3"/>
    <mergeCell ref="N3:P3"/>
    <mergeCell ref="Q3:R3"/>
    <mergeCell ref="AJ3:AL3"/>
    <mergeCell ref="AM3:AO3"/>
    <mergeCell ref="AP3:AR3"/>
    <mergeCell ref="AS3:AT3"/>
    <mergeCell ref="S3:U3"/>
  </mergeCells>
  <conditionalFormatting sqref="AA1:AA4 M1:M4 M18 AO1:AO4 AO6:AO18 AA6:AA18 AA33:AA1048576 AO33:AO1048576 M33:M1048576">
    <cfRule type="cellIs" dxfId="2" priority="3" operator="lessThan">
      <formula>0.00003249</formula>
    </cfRule>
  </conditionalFormatting>
  <conditionalFormatting sqref="M32 AO20:AO32 AA20:AA32">
    <cfRule type="cellIs" dxfId="1" priority="2" operator="lessThan">
      <formula>0.00003249</formula>
    </cfRule>
  </conditionalFormatting>
  <conditionalFormatting sqref="M1:M1048576 AA1:AA1048576 AO1:AO1048576">
    <cfRule type="cellIs" dxfId="0" priority="1" operator="lessThan">
      <formula>0.00417</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3"/>
  <sheetViews>
    <sheetView zoomScaleNormal="100" workbookViewId="0">
      <selection activeCell="G16" sqref="G16"/>
    </sheetView>
  </sheetViews>
  <sheetFormatPr baseColWidth="10" defaultRowHeight="15" x14ac:dyDescent="0.25"/>
  <cols>
    <col min="1" max="1" width="14.140625" bestFit="1" customWidth="1"/>
    <col min="2" max="2" width="14.7109375" customWidth="1"/>
    <col min="3" max="3" width="14.140625" customWidth="1"/>
    <col min="4" max="4" width="14.7109375" customWidth="1"/>
    <col min="5" max="5" width="13.7109375" customWidth="1"/>
    <col min="6" max="6" width="17" bestFit="1" customWidth="1"/>
    <col min="7" max="7" width="23.28515625" bestFit="1" customWidth="1"/>
    <col min="8" max="8" width="9.5703125" customWidth="1"/>
    <col min="9" max="9" width="10.42578125" bestFit="1" customWidth="1"/>
    <col min="10" max="10" width="15.28515625" bestFit="1" customWidth="1"/>
    <col min="11" max="11" width="9.42578125" bestFit="1" customWidth="1"/>
    <col min="12" max="12" width="11" bestFit="1" customWidth="1"/>
    <col min="13" max="14" width="9.42578125" bestFit="1" customWidth="1"/>
    <col min="15" max="15" width="11" bestFit="1" customWidth="1"/>
    <col min="16" max="16" width="9.42578125" bestFit="1" customWidth="1"/>
    <col min="17" max="17" width="8.85546875" customWidth="1"/>
  </cols>
  <sheetData>
    <row r="1" spans="1:17" s="7" customFormat="1" ht="75" customHeight="1" x14ac:dyDescent="0.25">
      <c r="A1" s="191" t="s">
        <v>193</v>
      </c>
      <c r="B1" s="191"/>
      <c r="C1" s="191"/>
      <c r="D1" s="191"/>
      <c r="E1" s="191"/>
      <c r="F1" s="191"/>
      <c r="G1" s="191"/>
      <c r="H1" s="191"/>
      <c r="I1" s="191"/>
      <c r="J1" s="191"/>
      <c r="K1" s="120"/>
      <c r="L1" s="120"/>
      <c r="M1" s="120"/>
      <c r="N1" s="120"/>
    </row>
    <row r="2" spans="1:17" ht="15" customHeight="1" x14ac:dyDescent="0.25">
      <c r="A2" s="112"/>
      <c r="B2" s="194" t="s">
        <v>167</v>
      </c>
      <c r="C2" s="194"/>
      <c r="D2" s="194" t="s">
        <v>168</v>
      </c>
      <c r="E2" s="194"/>
      <c r="F2" s="194" t="s">
        <v>169</v>
      </c>
      <c r="G2" s="194"/>
      <c r="H2" s="194"/>
      <c r="I2" s="194"/>
      <c r="J2" s="194"/>
    </row>
    <row r="3" spans="1:17" ht="15" customHeight="1" x14ac:dyDescent="0.25">
      <c r="A3" s="112"/>
      <c r="B3" s="116" t="s">
        <v>177</v>
      </c>
      <c r="C3" s="185" t="s">
        <v>170</v>
      </c>
      <c r="D3" s="117" t="s">
        <v>177</v>
      </c>
      <c r="E3" s="187" t="s">
        <v>170</v>
      </c>
      <c r="F3" s="117" t="s">
        <v>171</v>
      </c>
      <c r="G3" s="117" t="s">
        <v>171</v>
      </c>
      <c r="H3" s="189" t="s">
        <v>178</v>
      </c>
      <c r="I3" s="117" t="s">
        <v>179</v>
      </c>
      <c r="J3" s="117" t="s">
        <v>180</v>
      </c>
      <c r="M3" s="12"/>
      <c r="N3" s="12"/>
      <c r="O3" s="12"/>
      <c r="P3" s="12"/>
      <c r="Q3" s="12"/>
    </row>
    <row r="4" spans="1:17" ht="15" customHeight="1" x14ac:dyDescent="0.25">
      <c r="A4" s="119"/>
      <c r="B4" s="118" t="s">
        <v>181</v>
      </c>
      <c r="C4" s="186"/>
      <c r="D4" s="115" t="s">
        <v>181</v>
      </c>
      <c r="E4" s="188"/>
      <c r="F4" s="115" t="s">
        <v>172</v>
      </c>
      <c r="G4" s="115" t="s">
        <v>182</v>
      </c>
      <c r="H4" s="190"/>
      <c r="I4" s="115" t="s">
        <v>181</v>
      </c>
      <c r="J4" s="115" t="s">
        <v>181</v>
      </c>
      <c r="M4" s="12"/>
      <c r="N4" s="12"/>
      <c r="O4" s="12"/>
      <c r="P4" s="12"/>
      <c r="Q4" s="12"/>
    </row>
    <row r="5" spans="1:17" ht="15" customHeight="1" x14ac:dyDescent="0.25">
      <c r="A5" s="192" t="s">
        <v>183</v>
      </c>
      <c r="B5" s="113">
        <v>1.1100000000000001</v>
      </c>
      <c r="C5" s="113">
        <v>0.46</v>
      </c>
      <c r="D5" s="113">
        <v>0.89</v>
      </c>
      <c r="E5" s="113">
        <v>0.57999999999999996</v>
      </c>
      <c r="F5" s="113">
        <v>0.68200000000000005</v>
      </c>
      <c r="G5" s="113">
        <v>0.68500000000000005</v>
      </c>
      <c r="H5" s="113">
        <v>0.4</v>
      </c>
      <c r="I5" s="113">
        <v>-3.13</v>
      </c>
      <c r="J5" s="113">
        <v>-1.29</v>
      </c>
      <c r="M5" s="12"/>
      <c r="N5" s="12"/>
      <c r="O5" s="12"/>
      <c r="P5" s="12"/>
      <c r="Q5" s="12"/>
    </row>
    <row r="6" spans="1:17" ht="15" customHeight="1" x14ac:dyDescent="0.25">
      <c r="A6" s="192"/>
      <c r="B6" s="113" t="s">
        <v>173</v>
      </c>
      <c r="C6" s="113"/>
      <c r="D6" s="113" t="s">
        <v>176</v>
      </c>
      <c r="E6" s="113"/>
      <c r="F6" s="113"/>
      <c r="G6" s="113"/>
      <c r="H6" s="113"/>
      <c r="I6" s="113" t="s">
        <v>185</v>
      </c>
      <c r="J6" s="113" t="s">
        <v>186</v>
      </c>
      <c r="M6" s="12"/>
      <c r="N6" s="12"/>
      <c r="O6" s="12"/>
      <c r="P6" s="12"/>
      <c r="Q6" s="12"/>
    </row>
    <row r="7" spans="1:17" ht="15" customHeight="1" x14ac:dyDescent="0.25">
      <c r="A7" s="192" t="s">
        <v>184</v>
      </c>
      <c r="B7" s="113">
        <v>0.98</v>
      </c>
      <c r="C7" s="113">
        <v>0.23</v>
      </c>
      <c r="D7" s="113">
        <v>0.9</v>
      </c>
      <c r="E7" s="113">
        <v>0.65</v>
      </c>
      <c r="F7" s="113">
        <v>0.72899999999999998</v>
      </c>
      <c r="G7" s="113">
        <v>0.72899999999999998</v>
      </c>
      <c r="H7" s="113">
        <v>0.66</v>
      </c>
      <c r="I7" s="113">
        <v>0.55000000000000004</v>
      </c>
      <c r="J7" s="113">
        <v>1.01</v>
      </c>
      <c r="M7" s="12"/>
      <c r="N7" s="12"/>
      <c r="O7" s="12"/>
      <c r="P7" s="12"/>
      <c r="Q7" s="12"/>
    </row>
    <row r="8" spans="1:17" ht="15" customHeight="1" x14ac:dyDescent="0.25">
      <c r="A8" s="193"/>
      <c r="B8" s="114" t="s">
        <v>175</v>
      </c>
      <c r="C8" s="114"/>
      <c r="D8" s="114" t="s">
        <v>174</v>
      </c>
      <c r="E8" s="114"/>
      <c r="F8" s="114"/>
      <c r="G8" s="114"/>
      <c r="H8" s="114"/>
      <c r="I8" s="114" t="s">
        <v>189</v>
      </c>
      <c r="J8" s="114" t="s">
        <v>187</v>
      </c>
      <c r="M8" s="12"/>
      <c r="N8" s="12"/>
      <c r="O8" s="12"/>
      <c r="P8" s="12"/>
      <c r="Q8" s="12"/>
    </row>
    <row r="9" spans="1:17" ht="15" customHeight="1" x14ac:dyDescent="0.25">
      <c r="A9" s="121" t="s">
        <v>188</v>
      </c>
    </row>
    <row r="10" spans="1:17" ht="15.6" customHeight="1" x14ac:dyDescent="0.25"/>
    <row r="11" spans="1:17" x14ac:dyDescent="0.25">
      <c r="A11" s="111"/>
      <c r="B11" s="12"/>
      <c r="C11" s="12"/>
      <c r="D11" s="12"/>
      <c r="E11" s="12"/>
      <c r="F11" s="12"/>
    </row>
    <row r="12" spans="1:17" x14ac:dyDescent="0.25">
      <c r="A12" s="12"/>
      <c r="B12" s="12"/>
      <c r="C12" s="12"/>
      <c r="D12" s="12"/>
      <c r="E12" s="12"/>
      <c r="F12" s="12"/>
    </row>
    <row r="13" spans="1:17" x14ac:dyDescent="0.25">
      <c r="A13" s="12"/>
      <c r="B13" s="12"/>
      <c r="C13" s="12"/>
      <c r="D13" s="12"/>
      <c r="E13" s="12"/>
      <c r="F13" s="12"/>
    </row>
    <row r="14" spans="1:17" x14ac:dyDescent="0.25">
      <c r="A14" s="12"/>
      <c r="B14" s="12"/>
      <c r="C14" s="12"/>
      <c r="D14" s="12"/>
      <c r="E14" s="12"/>
      <c r="F14" s="12"/>
    </row>
    <row r="15" spans="1:17" x14ac:dyDescent="0.25">
      <c r="A15" s="12"/>
      <c r="B15" s="12"/>
      <c r="C15" s="12"/>
      <c r="D15" s="12"/>
      <c r="E15" s="12"/>
      <c r="F15" s="12"/>
    </row>
    <row r="16" spans="1:17" x14ac:dyDescent="0.25">
      <c r="A16" s="12"/>
      <c r="B16" s="12"/>
      <c r="C16" s="12"/>
      <c r="D16" s="12"/>
      <c r="E16" s="12"/>
      <c r="F16" s="12"/>
    </row>
    <row r="17" spans="1:6" x14ac:dyDescent="0.25">
      <c r="A17" s="12"/>
      <c r="B17" s="12"/>
      <c r="C17" s="12"/>
      <c r="D17" s="12"/>
      <c r="E17" s="12"/>
      <c r="F17" s="12"/>
    </row>
    <row r="18" spans="1:6" x14ac:dyDescent="0.25">
      <c r="A18" s="12"/>
      <c r="B18" s="12"/>
      <c r="C18" s="12"/>
      <c r="D18" s="12"/>
      <c r="E18" s="12"/>
      <c r="F18" s="12"/>
    </row>
    <row r="19" spans="1:6" x14ac:dyDescent="0.25">
      <c r="A19" s="12"/>
      <c r="B19" s="12"/>
      <c r="C19" s="12"/>
      <c r="D19" s="12"/>
      <c r="E19" s="12"/>
      <c r="F19" s="12"/>
    </row>
    <row r="20" spans="1:6" x14ac:dyDescent="0.25">
      <c r="A20" s="12"/>
      <c r="B20" s="12"/>
      <c r="C20" s="12"/>
      <c r="D20" s="12"/>
      <c r="E20" s="12"/>
      <c r="F20" s="12"/>
    </row>
    <row r="21" spans="1:6" x14ac:dyDescent="0.25">
      <c r="A21" s="12"/>
      <c r="B21" s="12"/>
      <c r="C21" s="12"/>
      <c r="D21" s="12"/>
      <c r="E21" s="12"/>
      <c r="F21" s="12"/>
    </row>
    <row r="22" spans="1:6" x14ac:dyDescent="0.25">
      <c r="A22" s="12"/>
      <c r="B22" s="12"/>
      <c r="C22" s="12"/>
      <c r="D22" s="12"/>
      <c r="E22" s="12"/>
      <c r="F22" s="12"/>
    </row>
    <row r="23" spans="1:6" x14ac:dyDescent="0.25">
      <c r="A23" s="12"/>
      <c r="B23" s="12"/>
      <c r="C23" s="12"/>
      <c r="D23" s="12"/>
      <c r="E23" s="12"/>
      <c r="F23" s="12"/>
    </row>
    <row r="24" spans="1:6" x14ac:dyDescent="0.25">
      <c r="A24" s="12"/>
      <c r="B24" s="12"/>
      <c r="C24" s="12"/>
      <c r="D24" s="12"/>
      <c r="E24" s="12"/>
      <c r="F24" s="12"/>
    </row>
    <row r="25" spans="1:6" x14ac:dyDescent="0.25">
      <c r="A25" s="12"/>
      <c r="B25" s="12"/>
      <c r="C25" s="12"/>
      <c r="D25" s="12"/>
      <c r="E25" s="12"/>
      <c r="F25" s="12"/>
    </row>
    <row r="26" spans="1:6" x14ac:dyDescent="0.25">
      <c r="A26" s="12"/>
      <c r="B26" s="12"/>
      <c r="C26" s="12"/>
      <c r="D26" s="12"/>
      <c r="E26" s="12"/>
      <c r="F26" s="12"/>
    </row>
    <row r="27" spans="1:6" x14ac:dyDescent="0.25">
      <c r="A27" s="12"/>
      <c r="B27" s="12"/>
      <c r="C27" s="12"/>
      <c r="D27" s="12"/>
      <c r="E27" s="12"/>
      <c r="F27" s="12"/>
    </row>
    <row r="28" spans="1:6" x14ac:dyDescent="0.25">
      <c r="A28" s="12"/>
      <c r="B28" s="12"/>
      <c r="C28" s="12"/>
      <c r="D28" s="12"/>
      <c r="E28" s="12"/>
      <c r="F28" s="12"/>
    </row>
    <row r="29" spans="1:6" x14ac:dyDescent="0.25">
      <c r="A29" s="12"/>
      <c r="B29" s="12"/>
      <c r="C29" s="12"/>
      <c r="D29" s="12"/>
      <c r="E29" s="12"/>
      <c r="F29" s="12"/>
    </row>
    <row r="30" spans="1:6" x14ac:dyDescent="0.25">
      <c r="A30" s="12"/>
      <c r="B30" s="12"/>
      <c r="C30" s="12"/>
      <c r="D30" s="12"/>
      <c r="E30" s="12"/>
      <c r="F30" s="12"/>
    </row>
    <row r="31" spans="1:6" x14ac:dyDescent="0.25">
      <c r="A31" s="12"/>
      <c r="B31" s="12"/>
      <c r="C31" s="12"/>
      <c r="D31" s="12"/>
      <c r="E31" s="12"/>
      <c r="F31" s="12"/>
    </row>
    <row r="32" spans="1:6" x14ac:dyDescent="0.25">
      <c r="A32" s="12"/>
      <c r="B32" s="12"/>
      <c r="C32" s="12"/>
      <c r="D32" s="12"/>
      <c r="E32" s="12"/>
      <c r="F32" s="12"/>
    </row>
    <row r="33" spans="1:6" x14ac:dyDescent="0.25">
      <c r="A33" s="12"/>
      <c r="B33" s="12"/>
      <c r="C33" s="12"/>
      <c r="D33" s="12"/>
      <c r="E33" s="12"/>
      <c r="F33" s="12"/>
    </row>
    <row r="34" spans="1:6" x14ac:dyDescent="0.25">
      <c r="A34" s="12"/>
      <c r="B34" s="12"/>
      <c r="C34" s="12"/>
      <c r="D34" s="12"/>
      <c r="E34" s="12"/>
      <c r="F34" s="12"/>
    </row>
    <row r="35" spans="1:6" x14ac:dyDescent="0.25">
      <c r="A35" s="12"/>
      <c r="B35" s="12"/>
      <c r="C35" s="12"/>
      <c r="D35" s="12"/>
      <c r="E35" s="12"/>
      <c r="F35" s="12"/>
    </row>
    <row r="36" spans="1:6" x14ac:dyDescent="0.25">
      <c r="A36" s="12"/>
      <c r="B36" s="12"/>
      <c r="C36" s="12"/>
      <c r="D36" s="12"/>
      <c r="E36" s="12"/>
      <c r="F36" s="12"/>
    </row>
    <row r="37" spans="1:6" x14ac:dyDescent="0.25">
      <c r="A37" s="12"/>
      <c r="B37" s="12"/>
      <c r="C37" s="12"/>
      <c r="D37" s="12"/>
      <c r="E37" s="12"/>
      <c r="F37" s="12"/>
    </row>
    <row r="38" spans="1:6" x14ac:dyDescent="0.25">
      <c r="A38" s="12"/>
      <c r="B38" s="12"/>
      <c r="C38" s="12"/>
      <c r="D38" s="12"/>
      <c r="E38" s="12"/>
      <c r="F38" s="12"/>
    </row>
    <row r="39" spans="1:6" x14ac:dyDescent="0.25">
      <c r="A39" s="12"/>
      <c r="B39" s="12"/>
      <c r="C39" s="12"/>
      <c r="D39" s="12"/>
      <c r="E39" s="12"/>
      <c r="F39" s="12"/>
    </row>
    <row r="40" spans="1:6" x14ac:dyDescent="0.25">
      <c r="A40" s="12"/>
      <c r="B40" s="12"/>
      <c r="C40" s="12"/>
      <c r="D40" s="12"/>
      <c r="E40" s="12"/>
      <c r="F40" s="12"/>
    </row>
    <row r="41" spans="1:6" x14ac:dyDescent="0.25">
      <c r="A41" s="12"/>
      <c r="B41" s="12"/>
      <c r="C41" s="12"/>
      <c r="D41" s="12"/>
      <c r="E41" s="12"/>
      <c r="F41" s="12"/>
    </row>
    <row r="42" spans="1:6" x14ac:dyDescent="0.25">
      <c r="A42" s="12"/>
      <c r="B42" s="12"/>
      <c r="C42" s="12"/>
      <c r="D42" s="12"/>
      <c r="E42" s="12"/>
      <c r="F42" s="12"/>
    </row>
    <row r="43" spans="1:6" x14ac:dyDescent="0.25">
      <c r="A43" s="12"/>
      <c r="B43" s="12"/>
      <c r="C43" s="12"/>
      <c r="D43" s="12"/>
      <c r="E43" s="12"/>
      <c r="F43" s="12"/>
    </row>
    <row r="44" spans="1:6" x14ac:dyDescent="0.25">
      <c r="A44" s="12"/>
      <c r="B44" s="12"/>
      <c r="C44" s="12"/>
      <c r="D44" s="12"/>
      <c r="E44" s="12"/>
      <c r="F44" s="12"/>
    </row>
    <row r="45" spans="1:6" x14ac:dyDescent="0.25">
      <c r="A45" s="12"/>
      <c r="B45" s="12"/>
      <c r="C45" s="12"/>
      <c r="D45" s="12"/>
      <c r="E45" s="12"/>
      <c r="F45" s="12"/>
    </row>
    <row r="46" spans="1:6" x14ac:dyDescent="0.25">
      <c r="A46" s="12"/>
      <c r="B46" s="12"/>
      <c r="C46" s="12"/>
      <c r="D46" s="12"/>
      <c r="E46" s="12"/>
      <c r="F46" s="12"/>
    </row>
    <row r="47" spans="1:6" x14ac:dyDescent="0.25">
      <c r="A47" s="12"/>
      <c r="B47" s="12"/>
      <c r="C47" s="12"/>
      <c r="D47" s="12"/>
      <c r="E47" s="12"/>
      <c r="F47" s="12"/>
    </row>
    <row r="48" spans="1:6" x14ac:dyDescent="0.25">
      <c r="A48" s="12"/>
      <c r="B48" s="12"/>
      <c r="C48" s="12"/>
      <c r="D48" s="12"/>
      <c r="E48" s="12"/>
      <c r="F48" s="12"/>
    </row>
    <row r="49" spans="1:6" x14ac:dyDescent="0.25">
      <c r="A49" s="12"/>
      <c r="B49" s="12"/>
      <c r="C49" s="12"/>
      <c r="D49" s="12"/>
      <c r="E49" s="12"/>
      <c r="F49" s="12"/>
    </row>
    <row r="50" spans="1:6" x14ac:dyDescent="0.25">
      <c r="A50" s="12"/>
      <c r="B50" s="12"/>
      <c r="C50" s="12"/>
      <c r="D50" s="12"/>
      <c r="E50" s="12"/>
      <c r="F50" s="12"/>
    </row>
    <row r="51" spans="1:6" x14ac:dyDescent="0.25">
      <c r="A51" s="12"/>
      <c r="B51" s="12"/>
      <c r="C51" s="12"/>
      <c r="D51" s="12"/>
      <c r="E51" s="12"/>
      <c r="F51" s="12"/>
    </row>
    <row r="52" spans="1:6" x14ac:dyDescent="0.25">
      <c r="A52" s="12"/>
      <c r="B52" s="12"/>
      <c r="C52" s="12"/>
      <c r="D52" s="12"/>
      <c r="E52" s="12"/>
      <c r="F52" s="12"/>
    </row>
    <row r="53" spans="1:6" x14ac:dyDescent="0.25">
      <c r="A53" s="12"/>
      <c r="B53" s="12"/>
      <c r="C53" s="12"/>
      <c r="D53" s="12"/>
      <c r="E53" s="12"/>
      <c r="F53" s="12"/>
    </row>
    <row r="54" spans="1:6" x14ac:dyDescent="0.25">
      <c r="A54" s="12"/>
      <c r="B54" s="12"/>
      <c r="C54" s="12"/>
      <c r="D54" s="12"/>
      <c r="E54" s="12"/>
      <c r="F54" s="12"/>
    </row>
    <row r="55" spans="1:6" x14ac:dyDescent="0.25">
      <c r="A55" s="12"/>
      <c r="B55" s="12"/>
      <c r="C55" s="12"/>
      <c r="D55" s="12"/>
      <c r="E55" s="12"/>
      <c r="F55" s="12"/>
    </row>
    <row r="56" spans="1:6" x14ac:dyDescent="0.25">
      <c r="A56" s="12"/>
      <c r="B56" s="12"/>
      <c r="C56" s="12"/>
      <c r="D56" s="12"/>
      <c r="E56" s="12"/>
      <c r="F56" s="12"/>
    </row>
    <row r="57" spans="1:6" x14ac:dyDescent="0.25">
      <c r="A57" s="12"/>
      <c r="B57" s="12"/>
      <c r="C57" s="12"/>
      <c r="D57" s="12"/>
      <c r="E57" s="12"/>
      <c r="F57" s="12"/>
    </row>
    <row r="58" spans="1:6" x14ac:dyDescent="0.25">
      <c r="A58" s="12"/>
      <c r="B58" s="12"/>
      <c r="C58" s="12"/>
      <c r="D58" s="12"/>
      <c r="E58" s="12"/>
      <c r="F58" s="12"/>
    </row>
    <row r="59" spans="1:6" x14ac:dyDescent="0.25">
      <c r="A59" s="12"/>
      <c r="B59" s="12"/>
      <c r="C59" s="12"/>
      <c r="D59" s="12"/>
      <c r="E59" s="12"/>
      <c r="F59" s="12"/>
    </row>
    <row r="60" spans="1:6" x14ac:dyDescent="0.25">
      <c r="A60" s="12"/>
      <c r="B60" s="12"/>
      <c r="C60" s="12"/>
      <c r="D60" s="12"/>
      <c r="E60" s="12"/>
      <c r="F60" s="12"/>
    </row>
    <row r="61" spans="1:6" x14ac:dyDescent="0.25">
      <c r="A61" s="12"/>
      <c r="B61" s="12"/>
      <c r="C61" s="12"/>
      <c r="D61" s="12"/>
      <c r="E61" s="12"/>
      <c r="F61" s="12"/>
    </row>
    <row r="62" spans="1:6" x14ac:dyDescent="0.25">
      <c r="A62" s="12"/>
      <c r="B62" s="12"/>
      <c r="C62" s="12"/>
      <c r="D62" s="12"/>
      <c r="E62" s="12"/>
      <c r="F62" s="12"/>
    </row>
    <row r="63" spans="1:6" x14ac:dyDescent="0.25">
      <c r="A63" s="12"/>
      <c r="B63" s="12"/>
      <c r="C63" s="12"/>
      <c r="D63" s="12"/>
      <c r="E63" s="12"/>
      <c r="F63" s="12"/>
    </row>
    <row r="64" spans="1:6" x14ac:dyDescent="0.25">
      <c r="A64" s="12"/>
      <c r="B64" s="12"/>
      <c r="C64" s="12"/>
      <c r="D64" s="12"/>
      <c r="E64" s="12"/>
      <c r="F64" s="12"/>
    </row>
    <row r="65" spans="1:6" x14ac:dyDescent="0.25">
      <c r="A65" s="12"/>
      <c r="B65" s="12"/>
      <c r="C65" s="12"/>
      <c r="D65" s="12"/>
      <c r="E65" s="12"/>
      <c r="F65" s="12"/>
    </row>
    <row r="66" spans="1:6" x14ac:dyDescent="0.25">
      <c r="A66" s="12"/>
      <c r="B66" s="12"/>
      <c r="C66" s="12"/>
      <c r="D66" s="12"/>
      <c r="E66" s="12"/>
      <c r="F66" s="12"/>
    </row>
    <row r="67" spans="1:6" x14ac:dyDescent="0.25">
      <c r="A67" s="12"/>
      <c r="B67" s="12"/>
      <c r="C67" s="12"/>
      <c r="D67" s="12"/>
      <c r="E67" s="12"/>
      <c r="F67" s="12"/>
    </row>
    <row r="68" spans="1:6" x14ac:dyDescent="0.25">
      <c r="A68" s="12"/>
      <c r="B68" s="12"/>
      <c r="C68" s="12"/>
      <c r="D68" s="12"/>
      <c r="E68" s="12"/>
      <c r="F68" s="12"/>
    </row>
    <row r="69" spans="1:6" x14ac:dyDescent="0.25">
      <c r="A69" s="12"/>
      <c r="B69" s="12"/>
      <c r="C69" s="12"/>
      <c r="D69" s="12"/>
      <c r="E69" s="12"/>
      <c r="F69" s="12"/>
    </row>
    <row r="70" spans="1:6" x14ac:dyDescent="0.25">
      <c r="A70" s="12"/>
      <c r="B70" s="12"/>
      <c r="C70" s="12"/>
      <c r="D70" s="12"/>
      <c r="E70" s="12"/>
      <c r="F70" s="12"/>
    </row>
    <row r="71" spans="1:6" x14ac:dyDescent="0.25">
      <c r="A71" s="12"/>
      <c r="B71" s="12"/>
      <c r="C71" s="12"/>
      <c r="D71" s="12"/>
      <c r="E71" s="12"/>
      <c r="F71" s="12"/>
    </row>
    <row r="72" spans="1:6" x14ac:dyDescent="0.25">
      <c r="A72" s="12"/>
      <c r="B72" s="12"/>
      <c r="C72" s="12"/>
      <c r="D72" s="12"/>
      <c r="E72" s="12"/>
      <c r="F72" s="12"/>
    </row>
    <row r="73" spans="1:6" x14ac:dyDescent="0.25">
      <c r="A73" s="12"/>
      <c r="B73" s="12"/>
      <c r="C73" s="12"/>
      <c r="D73" s="12"/>
      <c r="E73" s="12"/>
      <c r="F73" s="12"/>
    </row>
    <row r="74" spans="1:6" x14ac:dyDescent="0.25">
      <c r="A74" s="12"/>
      <c r="B74" s="12"/>
      <c r="C74" s="12"/>
      <c r="D74" s="12"/>
      <c r="E74" s="12"/>
      <c r="F74" s="12"/>
    </row>
    <row r="75" spans="1:6" x14ac:dyDescent="0.25">
      <c r="A75" s="12"/>
      <c r="B75" s="12"/>
      <c r="C75" s="12"/>
      <c r="D75" s="12"/>
      <c r="E75" s="12"/>
      <c r="F75" s="12"/>
    </row>
    <row r="76" spans="1:6" x14ac:dyDescent="0.25">
      <c r="A76" s="12"/>
      <c r="B76" s="12"/>
      <c r="C76" s="12"/>
      <c r="D76" s="12"/>
      <c r="E76" s="12"/>
      <c r="F76" s="12"/>
    </row>
    <row r="77" spans="1:6" x14ac:dyDescent="0.25">
      <c r="A77" s="12"/>
      <c r="B77" s="12"/>
      <c r="C77" s="12"/>
      <c r="D77" s="12"/>
      <c r="E77" s="12"/>
      <c r="F77" s="12"/>
    </row>
    <row r="78" spans="1:6" x14ac:dyDescent="0.25">
      <c r="A78" s="12"/>
      <c r="B78" s="12"/>
      <c r="C78" s="12"/>
      <c r="D78" s="12"/>
      <c r="E78" s="12"/>
      <c r="F78" s="12"/>
    </row>
    <row r="79" spans="1:6" x14ac:dyDescent="0.25">
      <c r="A79" s="12"/>
      <c r="B79" s="12"/>
      <c r="C79" s="12"/>
      <c r="D79" s="12"/>
      <c r="E79" s="12"/>
      <c r="F79" s="12"/>
    </row>
    <row r="80" spans="1:6" x14ac:dyDescent="0.25">
      <c r="A80" s="12"/>
      <c r="B80" s="12"/>
      <c r="C80" s="12"/>
      <c r="D80" s="12"/>
      <c r="E80" s="12"/>
      <c r="F80" s="12"/>
    </row>
    <row r="81" spans="1:6" x14ac:dyDescent="0.25">
      <c r="A81" s="12"/>
      <c r="B81" s="12"/>
      <c r="C81" s="12"/>
      <c r="D81" s="12"/>
      <c r="E81" s="12"/>
      <c r="F81" s="12"/>
    </row>
    <row r="82" spans="1:6" x14ac:dyDescent="0.25">
      <c r="A82" s="12"/>
      <c r="B82" s="12"/>
      <c r="C82" s="12"/>
      <c r="D82" s="12"/>
      <c r="E82" s="12"/>
      <c r="F82" s="12"/>
    </row>
    <row r="83" spans="1:6" x14ac:dyDescent="0.25">
      <c r="A83" s="12"/>
      <c r="B83" s="12"/>
      <c r="C83" s="12"/>
      <c r="D83" s="12"/>
      <c r="E83" s="12"/>
      <c r="F83" s="12"/>
    </row>
    <row r="84" spans="1:6" x14ac:dyDescent="0.25">
      <c r="A84" s="12"/>
      <c r="B84" s="12"/>
      <c r="C84" s="12"/>
      <c r="D84" s="12"/>
      <c r="E84" s="12"/>
      <c r="F84" s="12"/>
    </row>
    <row r="85" spans="1:6" x14ac:dyDescent="0.25">
      <c r="A85" s="12"/>
      <c r="B85" s="12"/>
      <c r="C85" s="12"/>
      <c r="D85" s="12"/>
      <c r="E85" s="12"/>
      <c r="F85" s="12"/>
    </row>
    <row r="86" spans="1:6" x14ac:dyDescent="0.25">
      <c r="A86" s="12"/>
      <c r="B86" s="12"/>
      <c r="C86" s="12"/>
      <c r="D86" s="12"/>
      <c r="E86" s="12"/>
      <c r="F86" s="12"/>
    </row>
    <row r="87" spans="1:6" x14ac:dyDescent="0.25">
      <c r="A87" s="12"/>
      <c r="B87" s="12"/>
      <c r="C87" s="12"/>
      <c r="D87" s="12"/>
      <c r="E87" s="12"/>
      <c r="F87" s="12"/>
    </row>
    <row r="88" spans="1:6" x14ac:dyDescent="0.25">
      <c r="A88" s="12"/>
      <c r="B88" s="12"/>
      <c r="C88" s="12"/>
      <c r="D88" s="12"/>
      <c r="E88" s="12"/>
      <c r="F88" s="12"/>
    </row>
    <row r="89" spans="1:6" x14ac:dyDescent="0.25">
      <c r="A89" s="12"/>
      <c r="B89" s="12"/>
      <c r="C89" s="12"/>
      <c r="D89" s="12"/>
      <c r="E89" s="12"/>
      <c r="F89" s="12"/>
    </row>
    <row r="90" spans="1:6" x14ac:dyDescent="0.25">
      <c r="A90" s="12"/>
      <c r="B90" s="12"/>
      <c r="C90" s="12"/>
      <c r="D90" s="12"/>
      <c r="E90" s="12"/>
      <c r="F90" s="12"/>
    </row>
    <row r="91" spans="1:6" x14ac:dyDescent="0.25">
      <c r="A91" s="12"/>
      <c r="B91" s="12"/>
      <c r="C91" s="12"/>
      <c r="D91" s="12"/>
      <c r="E91" s="12"/>
      <c r="F91" s="12"/>
    </row>
    <row r="92" spans="1:6" x14ac:dyDescent="0.25">
      <c r="A92" s="12"/>
      <c r="B92" s="12"/>
      <c r="C92" s="12"/>
      <c r="D92" s="12"/>
      <c r="E92" s="12"/>
      <c r="F92" s="12"/>
    </row>
    <row r="93" spans="1:6" x14ac:dyDescent="0.25">
      <c r="A93" s="12"/>
      <c r="B93" s="12"/>
      <c r="C93" s="12"/>
      <c r="D93" s="12"/>
      <c r="E93" s="12"/>
      <c r="F93" s="12"/>
    </row>
  </sheetData>
  <mergeCells count="9">
    <mergeCell ref="C3:C4"/>
    <mergeCell ref="E3:E4"/>
    <mergeCell ref="H3:H4"/>
    <mergeCell ref="A1:J1"/>
    <mergeCell ref="A7:A8"/>
    <mergeCell ref="A5:A6"/>
    <mergeCell ref="B2:C2"/>
    <mergeCell ref="D2:E2"/>
    <mergeCell ref="F2:J2"/>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4"/>
  <sheetViews>
    <sheetView zoomScaleNormal="100" workbookViewId="0">
      <selection activeCell="C25" sqref="C25"/>
    </sheetView>
  </sheetViews>
  <sheetFormatPr baseColWidth="10" defaultRowHeight="15" x14ac:dyDescent="0.25"/>
  <cols>
    <col min="1" max="1" width="24.28515625" bestFit="1" customWidth="1"/>
    <col min="2" max="4" width="11.5703125" bestFit="1" customWidth="1"/>
    <col min="5" max="5" width="48.28515625" bestFit="1" customWidth="1"/>
    <col min="6" max="6" width="11.85546875" bestFit="1" customWidth="1"/>
    <col min="7" max="7" width="7.28515625" bestFit="1" customWidth="1"/>
    <col min="8" max="8" width="8.5703125" bestFit="1" customWidth="1"/>
    <col min="9" max="9" width="11" bestFit="1" customWidth="1"/>
    <col min="10" max="11" width="9.42578125" bestFit="1" customWidth="1"/>
    <col min="12" max="12" width="11" bestFit="1" customWidth="1"/>
    <col min="13" max="14" width="9.42578125" bestFit="1" customWidth="1"/>
    <col min="15" max="15" width="11" bestFit="1" customWidth="1"/>
    <col min="16" max="16" width="9.42578125" bestFit="1" customWidth="1"/>
    <col min="17" max="17" width="8.85546875" customWidth="1"/>
  </cols>
  <sheetData>
    <row r="1" spans="1:17" s="7" customFormat="1" ht="15" customHeight="1" x14ac:dyDescent="0.25">
      <c r="A1" s="191" t="s">
        <v>194</v>
      </c>
      <c r="B1" s="195"/>
      <c r="C1" s="195"/>
      <c r="D1" s="195"/>
      <c r="E1" s="195"/>
      <c r="F1" s="195"/>
      <c r="G1" s="196"/>
      <c r="H1" s="196"/>
      <c r="I1" s="197"/>
      <c r="J1" s="197"/>
      <c r="K1" s="197"/>
      <c r="L1" s="197"/>
      <c r="M1" s="197"/>
      <c r="N1" s="197"/>
    </row>
    <row r="2" spans="1:17" s="7" customFormat="1" ht="30" customHeight="1" x14ac:dyDescent="0.25">
      <c r="A2" s="20"/>
      <c r="B2" s="20"/>
      <c r="C2" s="20"/>
      <c r="D2" s="20"/>
      <c r="E2" s="21"/>
      <c r="F2" s="21"/>
      <c r="G2" s="21"/>
      <c r="H2" s="77"/>
      <c r="I2" s="198" t="s">
        <v>155</v>
      </c>
      <c r="J2" s="199"/>
      <c r="K2" s="200"/>
      <c r="L2" s="198" t="s">
        <v>154</v>
      </c>
      <c r="M2" s="199"/>
      <c r="N2" s="200"/>
      <c r="O2" s="131" t="s">
        <v>153</v>
      </c>
      <c r="P2" s="132"/>
      <c r="Q2" s="133"/>
    </row>
    <row r="3" spans="1:17" s="7" customFormat="1" x14ac:dyDescent="0.25">
      <c r="A3" s="22" t="s">
        <v>152</v>
      </c>
      <c r="B3" s="97" t="s">
        <v>151</v>
      </c>
      <c r="C3" s="98" t="s">
        <v>150</v>
      </c>
      <c r="D3" s="99" t="s">
        <v>149</v>
      </c>
      <c r="E3" s="22" t="s">
        <v>148</v>
      </c>
      <c r="F3" s="97" t="s">
        <v>147</v>
      </c>
      <c r="G3" s="98" t="s">
        <v>146</v>
      </c>
      <c r="H3" s="99" t="s">
        <v>145</v>
      </c>
      <c r="I3" s="94" t="s">
        <v>4</v>
      </c>
      <c r="J3" s="95" t="s">
        <v>144</v>
      </c>
      <c r="K3" s="96" t="s">
        <v>5</v>
      </c>
      <c r="L3" s="94" t="s">
        <v>4</v>
      </c>
      <c r="M3" s="95" t="s">
        <v>144</v>
      </c>
      <c r="N3" s="96" t="s">
        <v>5</v>
      </c>
      <c r="O3" s="94" t="s">
        <v>4</v>
      </c>
      <c r="P3" s="95" t="s">
        <v>144</v>
      </c>
      <c r="Q3" s="96" t="s">
        <v>5</v>
      </c>
    </row>
    <row r="4" spans="1:17" s="7" customFormat="1" x14ac:dyDescent="0.25">
      <c r="A4" s="61" t="s">
        <v>143</v>
      </c>
      <c r="B4" s="59" t="s">
        <v>142</v>
      </c>
      <c r="C4" s="17" t="s">
        <v>140</v>
      </c>
      <c r="D4" s="17" t="s">
        <v>139</v>
      </c>
      <c r="E4" s="61" t="s">
        <v>141</v>
      </c>
      <c r="F4" s="23">
        <v>184305</v>
      </c>
      <c r="G4" s="78">
        <v>60801</v>
      </c>
      <c r="H4" s="79">
        <v>123504</v>
      </c>
      <c r="I4" s="80">
        <v>-0.60140000000000005</v>
      </c>
      <c r="J4" s="81">
        <v>8.2222025651166403E-2</v>
      </c>
      <c r="K4" s="82">
        <v>1.2932299999999999E-13</v>
      </c>
      <c r="L4" s="80">
        <v>1.4033E-2</v>
      </c>
      <c r="M4" s="81">
        <v>1.9266200000000001E-2</v>
      </c>
      <c r="N4" s="82">
        <v>0.4663853</v>
      </c>
      <c r="O4" s="80">
        <v>-2.333E-2</v>
      </c>
      <c r="P4" s="81">
        <v>3.2039999999999999E-2</v>
      </c>
      <c r="Q4" s="82">
        <v>0.46639999999999998</v>
      </c>
    </row>
    <row r="5" spans="1:17" s="7" customFormat="1" x14ac:dyDescent="0.25">
      <c r="A5" s="19" t="s">
        <v>143</v>
      </c>
      <c r="B5" s="60" t="s">
        <v>142</v>
      </c>
      <c r="C5" s="18" t="s">
        <v>140</v>
      </c>
      <c r="D5" s="18" t="s">
        <v>139</v>
      </c>
      <c r="E5" s="19" t="s">
        <v>138</v>
      </c>
      <c r="F5" s="24">
        <v>171875</v>
      </c>
      <c r="G5" s="83">
        <v>43676</v>
      </c>
      <c r="H5" s="84">
        <v>128199</v>
      </c>
      <c r="I5" s="85">
        <v>-0.60140000000000005</v>
      </c>
      <c r="J5" s="86">
        <v>8.2222025651166403E-2</v>
      </c>
      <c r="K5" s="87">
        <v>1.2932299999999999E-13</v>
      </c>
      <c r="L5" s="85">
        <v>-6.5459300000000002E-3</v>
      </c>
      <c r="M5" s="86">
        <v>2.0885175988336901E-2</v>
      </c>
      <c r="N5" s="87">
        <v>0.75395737619201197</v>
      </c>
      <c r="O5" s="85">
        <v>1.0880000000000001E-2</v>
      </c>
      <c r="P5" s="86">
        <v>3.4729999999999997E-2</v>
      </c>
      <c r="Q5" s="87">
        <v>0.754</v>
      </c>
    </row>
    <row r="6" spans="1:17" x14ac:dyDescent="0.25">
      <c r="A6" s="12"/>
      <c r="B6" s="12"/>
      <c r="C6" s="12"/>
      <c r="D6" s="12"/>
      <c r="E6" s="12"/>
      <c r="F6" s="12"/>
    </row>
    <row r="7" spans="1:17" x14ac:dyDescent="0.25">
      <c r="A7" s="12"/>
      <c r="B7" s="12"/>
      <c r="C7" s="12"/>
      <c r="D7" s="12"/>
      <c r="E7" s="12"/>
      <c r="F7" s="12"/>
    </row>
    <row r="8" spans="1:17" x14ac:dyDescent="0.25">
      <c r="A8" s="12"/>
      <c r="B8" s="12"/>
      <c r="C8" s="12"/>
      <c r="D8" s="12"/>
      <c r="E8" s="12"/>
      <c r="F8" s="12"/>
    </row>
    <row r="9" spans="1:17" x14ac:dyDescent="0.25">
      <c r="A9" s="12"/>
      <c r="B9" s="12"/>
      <c r="C9" s="12"/>
      <c r="D9" s="12"/>
      <c r="E9" s="12"/>
      <c r="F9" s="12"/>
    </row>
    <row r="10" spans="1:17" x14ac:dyDescent="0.25">
      <c r="A10" s="12"/>
      <c r="B10" s="12"/>
      <c r="C10" s="12"/>
      <c r="D10" s="12"/>
      <c r="E10" s="12"/>
      <c r="F10" s="12"/>
    </row>
    <row r="11" spans="1:17" x14ac:dyDescent="0.25">
      <c r="A11" s="12"/>
      <c r="B11" s="12"/>
      <c r="C11" s="12"/>
      <c r="D11" s="12"/>
      <c r="E11" s="12"/>
      <c r="F11" s="12"/>
    </row>
    <row r="12" spans="1:17" x14ac:dyDescent="0.25">
      <c r="A12" s="12"/>
      <c r="B12" s="12"/>
      <c r="C12" s="12"/>
      <c r="D12" s="12"/>
      <c r="E12" s="12"/>
      <c r="F12" s="12"/>
    </row>
    <row r="13" spans="1:17" x14ac:dyDescent="0.25">
      <c r="A13" s="12"/>
      <c r="B13" s="12"/>
      <c r="C13" s="12"/>
      <c r="D13" s="12"/>
      <c r="E13" s="12"/>
      <c r="F13" s="12"/>
    </row>
    <row r="14" spans="1:17" x14ac:dyDescent="0.25">
      <c r="A14" s="12"/>
      <c r="B14" s="12"/>
      <c r="C14" s="12"/>
      <c r="D14" s="12"/>
      <c r="E14" s="12"/>
      <c r="F14" s="12"/>
    </row>
    <row r="15" spans="1:17" x14ac:dyDescent="0.25">
      <c r="A15" s="12"/>
      <c r="B15" s="12"/>
      <c r="C15" s="12"/>
      <c r="D15" s="12"/>
      <c r="E15" s="12"/>
      <c r="F15" s="12"/>
    </row>
    <row r="16" spans="1:17" x14ac:dyDescent="0.25">
      <c r="A16" s="12"/>
      <c r="B16" s="12"/>
      <c r="C16" s="12"/>
      <c r="D16" s="12"/>
      <c r="E16" s="12"/>
      <c r="F16" s="12"/>
    </row>
    <row r="17" spans="1:6" x14ac:dyDescent="0.25">
      <c r="A17" s="12"/>
      <c r="B17" s="12"/>
      <c r="C17" s="12"/>
      <c r="D17" s="12"/>
      <c r="E17" s="12"/>
      <c r="F17" s="12"/>
    </row>
    <row r="18" spans="1:6" x14ac:dyDescent="0.25">
      <c r="A18" s="12"/>
      <c r="B18" s="12"/>
      <c r="C18" s="12"/>
      <c r="D18" s="12"/>
      <c r="E18" s="12"/>
      <c r="F18" s="12"/>
    </row>
    <row r="19" spans="1:6" x14ac:dyDescent="0.25">
      <c r="A19" s="12"/>
      <c r="B19" s="12"/>
      <c r="C19" s="12"/>
      <c r="D19" s="12"/>
      <c r="E19" s="12"/>
      <c r="F19" s="12"/>
    </row>
    <row r="20" spans="1:6" x14ac:dyDescent="0.25">
      <c r="A20" s="12"/>
      <c r="B20" s="12"/>
      <c r="C20" s="12"/>
      <c r="D20" s="12"/>
      <c r="E20" s="12"/>
      <c r="F20" s="12"/>
    </row>
    <row r="21" spans="1:6" x14ac:dyDescent="0.25">
      <c r="A21" s="12"/>
      <c r="B21" s="12"/>
      <c r="C21" s="12"/>
      <c r="D21" s="12"/>
      <c r="E21" s="12"/>
      <c r="F21" s="12"/>
    </row>
    <row r="22" spans="1:6" x14ac:dyDescent="0.25">
      <c r="A22" s="12"/>
      <c r="B22" s="12"/>
      <c r="C22" s="12"/>
      <c r="D22" s="12"/>
      <c r="E22" s="12"/>
      <c r="F22" s="12"/>
    </row>
    <row r="23" spans="1:6" x14ac:dyDescent="0.25">
      <c r="A23" s="12"/>
      <c r="B23" s="12"/>
      <c r="C23" s="12"/>
      <c r="D23" s="12"/>
      <c r="E23" s="12"/>
      <c r="F23" s="12"/>
    </row>
    <row r="24" spans="1:6" x14ac:dyDescent="0.25">
      <c r="A24" s="12"/>
      <c r="B24" s="12"/>
      <c r="C24" s="12"/>
      <c r="D24" s="12"/>
      <c r="E24" s="12"/>
      <c r="F24" s="12"/>
    </row>
    <row r="25" spans="1:6" x14ac:dyDescent="0.25">
      <c r="A25" s="12"/>
      <c r="B25" s="12"/>
      <c r="C25" s="12"/>
      <c r="D25" s="12"/>
      <c r="E25" s="12"/>
      <c r="F25" s="12"/>
    </row>
    <row r="26" spans="1:6" x14ac:dyDescent="0.25">
      <c r="A26" s="12"/>
      <c r="B26" s="12"/>
      <c r="C26" s="12"/>
      <c r="D26" s="12"/>
      <c r="E26" s="12"/>
      <c r="F26" s="12"/>
    </row>
    <row r="27" spans="1:6" x14ac:dyDescent="0.25">
      <c r="A27" s="12"/>
      <c r="B27" s="12"/>
      <c r="C27" s="12"/>
      <c r="D27" s="12"/>
      <c r="E27" s="12"/>
      <c r="F27" s="12"/>
    </row>
    <row r="28" spans="1:6" x14ac:dyDescent="0.25">
      <c r="A28" s="12"/>
      <c r="B28" s="12"/>
      <c r="C28" s="12"/>
      <c r="D28" s="12"/>
      <c r="E28" s="12"/>
      <c r="F28" s="12"/>
    </row>
    <row r="29" spans="1:6" x14ac:dyDescent="0.25">
      <c r="A29" s="12"/>
      <c r="B29" s="12"/>
      <c r="C29" s="12"/>
      <c r="D29" s="12"/>
      <c r="E29" s="12"/>
      <c r="F29" s="12"/>
    </row>
    <row r="30" spans="1:6" x14ac:dyDescent="0.25">
      <c r="A30" s="12"/>
      <c r="B30" s="12"/>
      <c r="C30" s="12"/>
      <c r="D30" s="12"/>
      <c r="E30" s="12"/>
      <c r="F30" s="12"/>
    </row>
    <row r="31" spans="1:6" x14ac:dyDescent="0.25">
      <c r="A31" s="12"/>
      <c r="B31" s="12"/>
      <c r="C31" s="12"/>
      <c r="D31" s="12"/>
      <c r="E31" s="12"/>
      <c r="F31" s="12"/>
    </row>
    <row r="32" spans="1:6" x14ac:dyDescent="0.25">
      <c r="A32" s="12"/>
      <c r="B32" s="12"/>
      <c r="C32" s="12"/>
      <c r="D32" s="12"/>
      <c r="E32" s="12"/>
      <c r="F32" s="12"/>
    </row>
    <row r="33" spans="1:6" x14ac:dyDescent="0.25">
      <c r="A33" s="12"/>
      <c r="B33" s="12"/>
      <c r="C33" s="12"/>
      <c r="D33" s="12"/>
      <c r="E33" s="12"/>
      <c r="F33" s="12"/>
    </row>
    <row r="34" spans="1:6" x14ac:dyDescent="0.25">
      <c r="A34" s="12"/>
      <c r="B34" s="12"/>
      <c r="C34" s="12"/>
      <c r="D34" s="12"/>
      <c r="E34" s="12"/>
      <c r="F34" s="12"/>
    </row>
    <row r="35" spans="1:6" x14ac:dyDescent="0.25">
      <c r="A35" s="12"/>
      <c r="B35" s="12"/>
      <c r="C35" s="12"/>
      <c r="D35" s="12"/>
      <c r="E35" s="12"/>
      <c r="F35" s="12"/>
    </row>
    <row r="36" spans="1:6" x14ac:dyDescent="0.25">
      <c r="A36" s="12"/>
      <c r="B36" s="12"/>
      <c r="C36" s="12"/>
      <c r="D36" s="12"/>
      <c r="E36" s="12"/>
      <c r="F36" s="12"/>
    </row>
    <row r="37" spans="1:6" x14ac:dyDescent="0.25">
      <c r="A37" s="12"/>
      <c r="B37" s="12"/>
      <c r="C37" s="12"/>
      <c r="D37" s="12"/>
      <c r="E37" s="12"/>
      <c r="F37" s="12"/>
    </row>
    <row r="38" spans="1:6" x14ac:dyDescent="0.25">
      <c r="A38" s="12"/>
      <c r="B38" s="12"/>
      <c r="C38" s="12"/>
      <c r="D38" s="12"/>
      <c r="E38" s="12"/>
      <c r="F38" s="12"/>
    </row>
    <row r="39" spans="1:6" x14ac:dyDescent="0.25">
      <c r="A39" s="12"/>
      <c r="B39" s="12"/>
      <c r="C39" s="12"/>
      <c r="D39" s="12"/>
      <c r="E39" s="12"/>
      <c r="F39" s="12"/>
    </row>
    <row r="40" spans="1:6" x14ac:dyDescent="0.25">
      <c r="A40" s="12"/>
      <c r="B40" s="12"/>
      <c r="C40" s="12"/>
      <c r="D40" s="12"/>
      <c r="E40" s="12"/>
      <c r="F40" s="12"/>
    </row>
    <row r="41" spans="1:6" x14ac:dyDescent="0.25">
      <c r="A41" s="12"/>
      <c r="B41" s="12"/>
      <c r="C41" s="12"/>
      <c r="D41" s="12"/>
      <c r="E41" s="12"/>
      <c r="F41" s="12"/>
    </row>
    <row r="42" spans="1:6" x14ac:dyDescent="0.25">
      <c r="A42" s="12"/>
      <c r="B42" s="12"/>
      <c r="C42" s="12"/>
      <c r="D42" s="12"/>
      <c r="E42" s="12"/>
      <c r="F42" s="12"/>
    </row>
    <row r="43" spans="1:6" x14ac:dyDescent="0.25">
      <c r="A43" s="12"/>
      <c r="B43" s="12"/>
      <c r="C43" s="12"/>
      <c r="D43" s="12"/>
      <c r="E43" s="12"/>
      <c r="F43" s="12"/>
    </row>
    <row r="44" spans="1:6" x14ac:dyDescent="0.25">
      <c r="A44" s="12"/>
      <c r="B44" s="12"/>
      <c r="C44" s="12"/>
      <c r="D44" s="12"/>
      <c r="E44" s="12"/>
      <c r="F44" s="12"/>
    </row>
    <row r="45" spans="1:6" x14ac:dyDescent="0.25">
      <c r="A45" s="12"/>
      <c r="B45" s="12"/>
      <c r="C45" s="12"/>
      <c r="D45" s="12"/>
      <c r="E45" s="12"/>
      <c r="F45" s="12"/>
    </row>
    <row r="46" spans="1:6" x14ac:dyDescent="0.25">
      <c r="A46" s="12"/>
      <c r="B46" s="12"/>
      <c r="C46" s="12"/>
      <c r="D46" s="12"/>
      <c r="E46" s="12"/>
      <c r="F46" s="12"/>
    </row>
    <row r="47" spans="1:6" x14ac:dyDescent="0.25">
      <c r="A47" s="12"/>
      <c r="B47" s="12"/>
      <c r="C47" s="12"/>
      <c r="D47" s="12"/>
      <c r="E47" s="12"/>
      <c r="F47" s="12"/>
    </row>
    <row r="48" spans="1:6" x14ac:dyDescent="0.25">
      <c r="A48" s="12"/>
      <c r="B48" s="12"/>
      <c r="C48" s="12"/>
      <c r="D48" s="12"/>
      <c r="E48" s="12"/>
      <c r="F48" s="12"/>
    </row>
    <row r="49" spans="1:6" x14ac:dyDescent="0.25">
      <c r="A49" s="12"/>
      <c r="B49" s="12"/>
      <c r="C49" s="12"/>
      <c r="D49" s="12"/>
      <c r="E49" s="12"/>
      <c r="F49" s="12"/>
    </row>
    <row r="50" spans="1:6" x14ac:dyDescent="0.25">
      <c r="A50" s="12"/>
      <c r="B50" s="12"/>
      <c r="C50" s="12"/>
      <c r="D50" s="12"/>
      <c r="E50" s="12"/>
      <c r="F50" s="12"/>
    </row>
    <row r="51" spans="1:6" x14ac:dyDescent="0.25">
      <c r="A51" s="12"/>
      <c r="B51" s="12"/>
      <c r="C51" s="12"/>
      <c r="D51" s="12"/>
      <c r="E51" s="12"/>
      <c r="F51" s="12"/>
    </row>
    <row r="52" spans="1:6" x14ac:dyDescent="0.25">
      <c r="A52" s="12"/>
      <c r="B52" s="12"/>
      <c r="C52" s="12"/>
      <c r="D52" s="12"/>
      <c r="E52" s="12"/>
      <c r="F52" s="12"/>
    </row>
    <row r="53" spans="1:6" x14ac:dyDescent="0.25">
      <c r="A53" s="12"/>
      <c r="B53" s="12"/>
      <c r="C53" s="12"/>
      <c r="D53" s="12"/>
      <c r="E53" s="12"/>
      <c r="F53" s="12"/>
    </row>
    <row r="54" spans="1:6" x14ac:dyDescent="0.25">
      <c r="A54" s="12"/>
      <c r="B54" s="12"/>
      <c r="C54" s="12"/>
      <c r="D54" s="12"/>
      <c r="E54" s="12"/>
      <c r="F54" s="12"/>
    </row>
    <row r="55" spans="1:6" x14ac:dyDescent="0.25">
      <c r="A55" s="12"/>
      <c r="B55" s="12"/>
      <c r="C55" s="12"/>
      <c r="D55" s="12"/>
      <c r="E55" s="12"/>
      <c r="F55" s="12"/>
    </row>
    <row r="56" spans="1:6" x14ac:dyDescent="0.25">
      <c r="A56" s="12"/>
      <c r="B56" s="12"/>
      <c r="C56" s="12"/>
      <c r="D56" s="12"/>
      <c r="E56" s="12"/>
      <c r="F56" s="12"/>
    </row>
    <row r="57" spans="1:6" x14ac:dyDescent="0.25">
      <c r="A57" s="12"/>
      <c r="B57" s="12"/>
      <c r="C57" s="12"/>
      <c r="D57" s="12"/>
      <c r="E57" s="12"/>
      <c r="F57" s="12"/>
    </row>
    <row r="58" spans="1:6" x14ac:dyDescent="0.25">
      <c r="A58" s="12"/>
      <c r="B58" s="12"/>
      <c r="C58" s="12"/>
      <c r="D58" s="12"/>
      <c r="E58" s="12"/>
      <c r="F58" s="12"/>
    </row>
    <row r="59" spans="1:6" x14ac:dyDescent="0.25">
      <c r="A59" s="12"/>
      <c r="B59" s="12"/>
      <c r="C59" s="12"/>
      <c r="D59" s="12"/>
      <c r="E59" s="12"/>
      <c r="F59" s="12"/>
    </row>
    <row r="60" spans="1:6" x14ac:dyDescent="0.25">
      <c r="A60" s="12"/>
      <c r="B60" s="12"/>
      <c r="C60" s="12"/>
      <c r="D60" s="12"/>
      <c r="E60" s="12"/>
      <c r="F60" s="12"/>
    </row>
    <row r="61" spans="1:6" x14ac:dyDescent="0.25">
      <c r="A61" s="12"/>
      <c r="B61" s="12"/>
      <c r="C61" s="12"/>
      <c r="D61" s="12"/>
      <c r="E61" s="12"/>
      <c r="F61" s="12"/>
    </row>
    <row r="62" spans="1:6" x14ac:dyDescent="0.25">
      <c r="A62" s="12"/>
      <c r="B62" s="12"/>
      <c r="C62" s="12"/>
      <c r="D62" s="12"/>
      <c r="E62" s="12"/>
      <c r="F62" s="12"/>
    </row>
    <row r="63" spans="1:6" x14ac:dyDescent="0.25">
      <c r="A63" s="12"/>
      <c r="B63" s="12"/>
      <c r="C63" s="12"/>
      <c r="D63" s="12"/>
      <c r="E63" s="12"/>
      <c r="F63" s="12"/>
    </row>
    <row r="64" spans="1:6" x14ac:dyDescent="0.25">
      <c r="A64" s="12"/>
      <c r="B64" s="12"/>
      <c r="C64" s="12"/>
      <c r="D64" s="12"/>
      <c r="E64" s="12"/>
      <c r="F64" s="12"/>
    </row>
    <row r="65" spans="1:6" x14ac:dyDescent="0.25">
      <c r="A65" s="12"/>
      <c r="B65" s="12"/>
      <c r="C65" s="12"/>
      <c r="D65" s="12"/>
      <c r="E65" s="12"/>
      <c r="F65" s="12"/>
    </row>
    <row r="66" spans="1:6" x14ac:dyDescent="0.25">
      <c r="A66" s="12"/>
      <c r="B66" s="12"/>
      <c r="C66" s="12"/>
      <c r="D66" s="12"/>
      <c r="E66" s="12"/>
      <c r="F66" s="12"/>
    </row>
    <row r="67" spans="1:6" x14ac:dyDescent="0.25">
      <c r="A67" s="12"/>
      <c r="B67" s="12"/>
      <c r="C67" s="12"/>
      <c r="D67" s="12"/>
      <c r="E67" s="12"/>
      <c r="F67" s="12"/>
    </row>
    <row r="68" spans="1:6" x14ac:dyDescent="0.25">
      <c r="A68" s="12"/>
      <c r="B68" s="12"/>
      <c r="C68" s="12"/>
      <c r="D68" s="12"/>
      <c r="E68" s="12"/>
      <c r="F68" s="12"/>
    </row>
    <row r="69" spans="1:6" x14ac:dyDescent="0.25">
      <c r="A69" s="12"/>
      <c r="B69" s="12"/>
      <c r="C69" s="12"/>
      <c r="D69" s="12"/>
      <c r="E69" s="12"/>
      <c r="F69" s="12"/>
    </row>
    <row r="70" spans="1:6" x14ac:dyDescent="0.25">
      <c r="A70" s="12"/>
      <c r="B70" s="12"/>
      <c r="C70" s="12"/>
      <c r="D70" s="12"/>
      <c r="E70" s="12"/>
      <c r="F70" s="12"/>
    </row>
    <row r="71" spans="1:6" x14ac:dyDescent="0.25">
      <c r="A71" s="12"/>
      <c r="B71" s="12"/>
      <c r="C71" s="12"/>
      <c r="D71" s="12"/>
      <c r="E71" s="12"/>
      <c r="F71" s="12"/>
    </row>
    <row r="72" spans="1:6" x14ac:dyDescent="0.25">
      <c r="A72" s="12"/>
      <c r="B72" s="12"/>
      <c r="C72" s="12"/>
      <c r="D72" s="12"/>
      <c r="E72" s="12"/>
      <c r="F72" s="12"/>
    </row>
    <row r="73" spans="1:6" x14ac:dyDescent="0.25">
      <c r="A73" s="12"/>
      <c r="B73" s="12"/>
      <c r="C73" s="12"/>
      <c r="D73" s="12"/>
      <c r="E73" s="12"/>
      <c r="F73" s="12"/>
    </row>
    <row r="74" spans="1:6" x14ac:dyDescent="0.25">
      <c r="A74" s="12"/>
      <c r="B74" s="12"/>
      <c r="C74" s="12"/>
      <c r="D74" s="12"/>
      <c r="E74" s="12"/>
      <c r="F74" s="12"/>
    </row>
    <row r="75" spans="1:6" x14ac:dyDescent="0.25">
      <c r="A75" s="12"/>
      <c r="B75" s="12"/>
      <c r="C75" s="12"/>
      <c r="D75" s="12"/>
      <c r="E75" s="12"/>
      <c r="F75" s="12"/>
    </row>
    <row r="76" spans="1:6" x14ac:dyDescent="0.25">
      <c r="A76" s="12"/>
      <c r="B76" s="12"/>
      <c r="C76" s="12"/>
      <c r="D76" s="12"/>
      <c r="E76" s="12"/>
      <c r="F76" s="12"/>
    </row>
    <row r="77" spans="1:6" x14ac:dyDescent="0.25">
      <c r="A77" s="12"/>
      <c r="B77" s="12"/>
      <c r="C77" s="12"/>
      <c r="D77" s="12"/>
      <c r="E77" s="12"/>
      <c r="F77" s="12"/>
    </row>
    <row r="78" spans="1:6" x14ac:dyDescent="0.25">
      <c r="A78" s="12"/>
      <c r="B78" s="12"/>
      <c r="C78" s="12"/>
      <c r="D78" s="12"/>
      <c r="E78" s="12"/>
      <c r="F78" s="12"/>
    </row>
    <row r="79" spans="1:6" x14ac:dyDescent="0.25">
      <c r="A79" s="12"/>
      <c r="B79" s="12"/>
      <c r="C79" s="12"/>
      <c r="D79" s="12"/>
      <c r="E79" s="12"/>
      <c r="F79" s="12"/>
    </row>
    <row r="80" spans="1:6" x14ac:dyDescent="0.25">
      <c r="A80" s="12"/>
      <c r="B80" s="12"/>
      <c r="C80" s="12"/>
      <c r="D80" s="12"/>
      <c r="E80" s="12"/>
      <c r="F80" s="12"/>
    </row>
    <row r="81" spans="1:6" x14ac:dyDescent="0.25">
      <c r="A81" s="12"/>
      <c r="B81" s="12"/>
      <c r="C81" s="12"/>
      <c r="D81" s="12"/>
      <c r="E81" s="12"/>
      <c r="F81" s="12"/>
    </row>
    <row r="82" spans="1:6" x14ac:dyDescent="0.25">
      <c r="A82" s="12"/>
      <c r="B82" s="12"/>
      <c r="C82" s="12"/>
      <c r="D82" s="12"/>
      <c r="E82" s="12"/>
      <c r="F82" s="12"/>
    </row>
    <row r="83" spans="1:6" x14ac:dyDescent="0.25">
      <c r="A83" s="12"/>
      <c r="B83" s="12"/>
      <c r="C83" s="12"/>
      <c r="D83" s="12"/>
      <c r="E83" s="12"/>
      <c r="F83" s="12"/>
    </row>
    <row r="84" spans="1:6" x14ac:dyDescent="0.25">
      <c r="A84" s="12"/>
      <c r="B84" s="12"/>
      <c r="C84" s="12"/>
      <c r="D84" s="12"/>
      <c r="E84" s="12"/>
      <c r="F84" s="12"/>
    </row>
    <row r="85" spans="1:6" x14ac:dyDescent="0.25">
      <c r="A85" s="12"/>
      <c r="B85" s="12"/>
      <c r="C85" s="12"/>
      <c r="D85" s="12"/>
      <c r="E85" s="12"/>
      <c r="F85" s="12"/>
    </row>
    <row r="86" spans="1:6" x14ac:dyDescent="0.25">
      <c r="A86" s="12"/>
      <c r="B86" s="12"/>
      <c r="C86" s="12"/>
      <c r="D86" s="12"/>
      <c r="E86" s="12"/>
      <c r="F86" s="12"/>
    </row>
    <row r="87" spans="1:6" x14ac:dyDescent="0.25">
      <c r="A87" s="12"/>
      <c r="B87" s="12"/>
      <c r="C87" s="12"/>
      <c r="D87" s="12"/>
      <c r="E87" s="12"/>
      <c r="F87" s="12"/>
    </row>
    <row r="88" spans="1:6" x14ac:dyDescent="0.25">
      <c r="A88" s="12"/>
      <c r="B88" s="12"/>
      <c r="C88" s="12"/>
      <c r="D88" s="12"/>
      <c r="E88" s="12"/>
      <c r="F88" s="12"/>
    </row>
    <row r="89" spans="1:6" x14ac:dyDescent="0.25">
      <c r="A89" s="12"/>
      <c r="B89" s="12"/>
      <c r="C89" s="12"/>
      <c r="D89" s="12"/>
      <c r="E89" s="12"/>
      <c r="F89" s="12"/>
    </row>
    <row r="90" spans="1:6" x14ac:dyDescent="0.25">
      <c r="A90" s="12"/>
      <c r="B90" s="12"/>
      <c r="C90" s="12"/>
      <c r="D90" s="12"/>
      <c r="E90" s="12"/>
      <c r="F90" s="12"/>
    </row>
    <row r="91" spans="1:6" x14ac:dyDescent="0.25">
      <c r="A91" s="12"/>
      <c r="B91" s="12"/>
      <c r="C91" s="12"/>
      <c r="D91" s="12"/>
      <c r="E91" s="12"/>
      <c r="F91" s="12"/>
    </row>
    <row r="92" spans="1:6" x14ac:dyDescent="0.25">
      <c r="A92" s="12"/>
      <c r="B92" s="12"/>
      <c r="C92" s="12"/>
      <c r="D92" s="12"/>
      <c r="E92" s="12"/>
      <c r="F92" s="12"/>
    </row>
    <row r="93" spans="1:6" x14ac:dyDescent="0.25">
      <c r="A93" s="12"/>
      <c r="B93" s="12"/>
      <c r="C93" s="12"/>
      <c r="D93" s="12"/>
      <c r="E93" s="12"/>
      <c r="F93" s="12"/>
    </row>
    <row r="94" spans="1:6" x14ac:dyDescent="0.25">
      <c r="A94" s="12"/>
      <c r="B94" s="12"/>
      <c r="C94" s="12"/>
      <c r="D94" s="12"/>
      <c r="E94" s="12"/>
      <c r="F94" s="12"/>
    </row>
    <row r="95" spans="1:6" x14ac:dyDescent="0.25">
      <c r="A95" s="12"/>
      <c r="B95" s="12"/>
      <c r="C95" s="12"/>
      <c r="D95" s="12"/>
      <c r="E95" s="12"/>
      <c r="F95" s="12"/>
    </row>
    <row r="96" spans="1:6" x14ac:dyDescent="0.25">
      <c r="A96" s="12"/>
      <c r="B96" s="12"/>
      <c r="C96" s="12"/>
      <c r="D96" s="12"/>
      <c r="E96" s="12"/>
      <c r="F96" s="12"/>
    </row>
    <row r="97" spans="1:6" x14ac:dyDescent="0.25">
      <c r="A97" s="12"/>
      <c r="B97" s="12"/>
      <c r="C97" s="12"/>
      <c r="D97" s="12"/>
      <c r="E97" s="12"/>
      <c r="F97" s="12"/>
    </row>
    <row r="98" spans="1:6" x14ac:dyDescent="0.25">
      <c r="A98" s="12"/>
      <c r="B98" s="12"/>
      <c r="C98" s="12"/>
      <c r="D98" s="12"/>
      <c r="E98" s="12"/>
      <c r="F98" s="12"/>
    </row>
    <row r="99" spans="1:6" x14ac:dyDescent="0.25">
      <c r="A99" s="12"/>
      <c r="B99" s="12"/>
      <c r="C99" s="12"/>
      <c r="D99" s="12"/>
      <c r="E99" s="12"/>
      <c r="F99" s="12"/>
    </row>
    <row r="100" spans="1:6" x14ac:dyDescent="0.25">
      <c r="A100" s="12"/>
      <c r="B100" s="12"/>
      <c r="C100" s="12"/>
      <c r="D100" s="12"/>
      <c r="E100" s="12"/>
      <c r="F100" s="12"/>
    </row>
    <row r="101" spans="1:6" x14ac:dyDescent="0.25">
      <c r="A101" s="12"/>
      <c r="B101" s="12"/>
      <c r="C101" s="12"/>
      <c r="D101" s="12"/>
      <c r="E101" s="12"/>
      <c r="F101" s="12"/>
    </row>
    <row r="102" spans="1:6" x14ac:dyDescent="0.25">
      <c r="A102" s="12"/>
      <c r="B102" s="12"/>
      <c r="C102" s="12"/>
      <c r="D102" s="12"/>
      <c r="E102" s="12"/>
      <c r="F102" s="12"/>
    </row>
    <row r="103" spans="1:6" x14ac:dyDescent="0.25">
      <c r="A103" s="12"/>
      <c r="B103" s="12"/>
      <c r="C103" s="12"/>
      <c r="D103" s="12"/>
      <c r="E103" s="12"/>
      <c r="F103" s="12"/>
    </row>
    <row r="104" spans="1:6" x14ac:dyDescent="0.25">
      <c r="A104" s="12"/>
      <c r="B104" s="12"/>
      <c r="C104" s="12"/>
      <c r="D104" s="12"/>
      <c r="E104" s="12"/>
      <c r="F104" s="12"/>
    </row>
    <row r="105" spans="1:6" x14ac:dyDescent="0.25">
      <c r="A105" s="12"/>
      <c r="B105" s="12"/>
      <c r="C105" s="12"/>
      <c r="D105" s="12"/>
      <c r="E105" s="12"/>
      <c r="F105" s="12"/>
    </row>
    <row r="106" spans="1:6" x14ac:dyDescent="0.25">
      <c r="A106" s="12"/>
      <c r="B106" s="12"/>
      <c r="C106" s="12"/>
      <c r="D106" s="12"/>
      <c r="E106" s="12"/>
      <c r="F106" s="12"/>
    </row>
    <row r="107" spans="1:6" x14ac:dyDescent="0.25">
      <c r="A107" s="12"/>
      <c r="B107" s="12"/>
      <c r="C107" s="12"/>
      <c r="D107" s="12"/>
      <c r="E107" s="12"/>
      <c r="F107" s="12"/>
    </row>
    <row r="108" spans="1:6" x14ac:dyDescent="0.25">
      <c r="A108" s="12"/>
      <c r="B108" s="12"/>
      <c r="C108" s="12"/>
      <c r="D108" s="12"/>
      <c r="E108" s="12"/>
      <c r="F108" s="12"/>
    </row>
    <row r="109" spans="1:6" x14ac:dyDescent="0.25">
      <c r="A109" s="12"/>
      <c r="B109" s="12"/>
      <c r="C109" s="12"/>
      <c r="D109" s="12"/>
      <c r="E109" s="12"/>
      <c r="F109" s="12"/>
    </row>
    <row r="110" spans="1:6" x14ac:dyDescent="0.25">
      <c r="A110" s="12"/>
      <c r="B110" s="12"/>
      <c r="C110" s="12"/>
      <c r="D110" s="12"/>
      <c r="E110" s="12"/>
      <c r="F110" s="12"/>
    </row>
    <row r="111" spans="1:6" x14ac:dyDescent="0.25">
      <c r="A111" s="12"/>
      <c r="B111" s="12"/>
      <c r="C111" s="12"/>
      <c r="D111" s="12"/>
      <c r="E111" s="12"/>
      <c r="F111" s="12"/>
    </row>
    <row r="112" spans="1:6" x14ac:dyDescent="0.25">
      <c r="A112" s="12"/>
      <c r="B112" s="12"/>
      <c r="C112" s="12"/>
      <c r="D112" s="12"/>
      <c r="E112" s="12"/>
      <c r="F112" s="12"/>
    </row>
    <row r="113" spans="1:6" x14ac:dyDescent="0.25">
      <c r="A113" s="12"/>
      <c r="B113" s="12"/>
      <c r="C113" s="12"/>
      <c r="D113" s="12"/>
      <c r="E113" s="12"/>
      <c r="F113" s="12"/>
    </row>
    <row r="114" spans="1:6" x14ac:dyDescent="0.25">
      <c r="A114" s="12"/>
      <c r="B114" s="12"/>
      <c r="C114" s="12"/>
      <c r="D114" s="12"/>
      <c r="E114" s="12"/>
      <c r="F114" s="12"/>
    </row>
  </sheetData>
  <mergeCells count="4">
    <mergeCell ref="A1:N1"/>
    <mergeCell ref="I2:K2"/>
    <mergeCell ref="L2:N2"/>
    <mergeCell ref="O2:Q2"/>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rnández Sanlés, Alba</dc:creator>
  <cp:lastModifiedBy>Elosua Llanos, Roberto</cp:lastModifiedBy>
  <dcterms:created xsi:type="dcterms:W3CDTF">2018-12-03T17:36:46Z</dcterms:created>
  <dcterms:modified xsi:type="dcterms:W3CDTF">2021-01-25T11:24:56Z</dcterms:modified>
</cp:coreProperties>
</file>